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lendezsuarezd\Desktop\Vincristine\"/>
    </mc:Choice>
  </mc:AlternateContent>
  <bookViews>
    <workbookView xWindow="0" yWindow="0" windowWidth="20160" windowHeight="8832" activeTab="1"/>
  </bookViews>
  <sheets>
    <sheet name="KEY" sheetId="2" r:id="rId1"/>
    <sheet name="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1" i="1" l="1"/>
  <c r="I361" i="1"/>
  <c r="E361" i="1"/>
  <c r="K360" i="1"/>
  <c r="I360" i="1"/>
  <c r="E360" i="1"/>
  <c r="K359" i="1"/>
  <c r="I359" i="1"/>
  <c r="E359" i="1"/>
  <c r="K358" i="1"/>
  <c r="I358" i="1"/>
  <c r="E358" i="1"/>
  <c r="K357" i="1"/>
  <c r="I357" i="1"/>
  <c r="E357" i="1"/>
  <c r="K356" i="1"/>
  <c r="I356" i="1"/>
  <c r="E356" i="1"/>
  <c r="K355" i="1"/>
  <c r="I355" i="1"/>
  <c r="E355" i="1"/>
  <c r="K354" i="1"/>
  <c r="I354" i="1"/>
  <c r="E354" i="1"/>
  <c r="K353" i="1"/>
  <c r="I353" i="1"/>
  <c r="E353" i="1"/>
  <c r="K352" i="1"/>
  <c r="I352" i="1"/>
  <c r="E352" i="1"/>
  <c r="K351" i="1"/>
  <c r="I351" i="1"/>
  <c r="E351" i="1"/>
  <c r="K350" i="1"/>
  <c r="I350" i="1"/>
  <c r="E350" i="1"/>
  <c r="K349" i="1"/>
  <c r="I349" i="1"/>
  <c r="E349" i="1"/>
  <c r="K348" i="1"/>
  <c r="I348" i="1"/>
  <c r="E348" i="1"/>
  <c r="K347" i="1"/>
  <c r="I347" i="1"/>
  <c r="E347" i="1"/>
  <c r="K346" i="1"/>
  <c r="I346" i="1"/>
  <c r="E346" i="1"/>
  <c r="K345" i="1"/>
  <c r="I345" i="1"/>
  <c r="E345" i="1"/>
  <c r="K344" i="1"/>
  <c r="I344" i="1"/>
  <c r="E344" i="1"/>
  <c r="K343" i="1"/>
  <c r="I343" i="1"/>
  <c r="E343" i="1"/>
  <c r="K342" i="1"/>
  <c r="I342" i="1"/>
  <c r="E342" i="1"/>
  <c r="K341" i="1"/>
  <c r="I341" i="1"/>
  <c r="E341" i="1"/>
  <c r="K340" i="1"/>
  <c r="I340" i="1"/>
  <c r="E340" i="1"/>
  <c r="K339" i="1"/>
  <c r="I339" i="1"/>
  <c r="E339" i="1"/>
  <c r="K338" i="1"/>
  <c r="I338" i="1"/>
  <c r="E338" i="1"/>
  <c r="K337" i="1"/>
  <c r="I337" i="1"/>
  <c r="E337" i="1"/>
  <c r="K336" i="1"/>
  <c r="I336" i="1"/>
  <c r="E336" i="1"/>
  <c r="K335" i="1"/>
  <c r="I335" i="1"/>
  <c r="E335" i="1"/>
  <c r="K334" i="1"/>
  <c r="I334" i="1"/>
  <c r="E334" i="1"/>
  <c r="K333" i="1"/>
  <c r="I333" i="1"/>
  <c r="E333" i="1"/>
  <c r="K332" i="1"/>
  <c r="I332" i="1"/>
  <c r="E332" i="1"/>
  <c r="K331" i="1"/>
  <c r="I331" i="1"/>
  <c r="E331" i="1"/>
  <c r="K330" i="1"/>
  <c r="I330" i="1"/>
  <c r="E330" i="1"/>
  <c r="K329" i="1"/>
  <c r="I329" i="1"/>
  <c r="E329" i="1"/>
  <c r="K328" i="1"/>
  <c r="I328" i="1"/>
  <c r="E328" i="1"/>
  <c r="K327" i="1"/>
  <c r="I327" i="1"/>
  <c r="E327" i="1"/>
  <c r="K326" i="1"/>
  <c r="I326" i="1"/>
  <c r="E326" i="1"/>
  <c r="K325" i="1"/>
  <c r="I325" i="1"/>
  <c r="E325" i="1"/>
  <c r="K324" i="1"/>
  <c r="I324" i="1"/>
  <c r="E324" i="1"/>
  <c r="K323" i="1"/>
  <c r="I323" i="1"/>
  <c r="E323" i="1"/>
  <c r="K322" i="1"/>
  <c r="I322" i="1"/>
  <c r="E322" i="1"/>
  <c r="K321" i="1"/>
  <c r="I321" i="1"/>
  <c r="E321" i="1"/>
  <c r="K320" i="1"/>
  <c r="I320" i="1"/>
  <c r="E320" i="1"/>
  <c r="K319" i="1"/>
  <c r="I319" i="1"/>
  <c r="E319" i="1"/>
  <c r="K318" i="1"/>
  <c r="I318" i="1"/>
  <c r="E318" i="1"/>
  <c r="K317" i="1"/>
  <c r="I317" i="1"/>
  <c r="E317" i="1"/>
  <c r="K316" i="1"/>
  <c r="I316" i="1"/>
  <c r="E316" i="1"/>
  <c r="K315" i="1"/>
  <c r="I315" i="1"/>
  <c r="E315" i="1"/>
  <c r="K314" i="1"/>
  <c r="I314" i="1"/>
  <c r="E314" i="1"/>
  <c r="K313" i="1"/>
  <c r="I313" i="1"/>
  <c r="E313" i="1"/>
  <c r="K312" i="1"/>
  <c r="I312" i="1"/>
  <c r="E312" i="1"/>
  <c r="K311" i="1"/>
  <c r="I311" i="1"/>
  <c r="E311" i="1"/>
  <c r="K310" i="1"/>
  <c r="I310" i="1"/>
  <c r="E310" i="1"/>
  <c r="K309" i="1"/>
  <c r="I309" i="1"/>
  <c r="E309" i="1"/>
  <c r="K308" i="1"/>
  <c r="I308" i="1"/>
  <c r="E308" i="1"/>
  <c r="K307" i="1"/>
  <c r="I307" i="1"/>
  <c r="E307" i="1"/>
  <c r="K306" i="1"/>
  <c r="I306" i="1"/>
  <c r="E306" i="1"/>
  <c r="K305" i="1"/>
  <c r="I305" i="1"/>
  <c r="E305" i="1"/>
  <c r="K304" i="1"/>
  <c r="I304" i="1"/>
  <c r="E304" i="1"/>
  <c r="K303" i="1"/>
  <c r="I303" i="1"/>
  <c r="E303" i="1"/>
  <c r="K302" i="1"/>
  <c r="I302" i="1"/>
  <c r="E302" i="1"/>
  <c r="K301" i="1"/>
  <c r="I301" i="1"/>
  <c r="E301" i="1"/>
  <c r="K300" i="1"/>
  <c r="I300" i="1"/>
  <c r="E300" i="1"/>
  <c r="K299" i="1"/>
  <c r="I299" i="1"/>
  <c r="E299" i="1"/>
  <c r="K298" i="1"/>
  <c r="I298" i="1"/>
  <c r="E298" i="1"/>
  <c r="K297" i="1"/>
  <c r="I297" i="1"/>
  <c r="E297" i="1"/>
  <c r="K296" i="1"/>
  <c r="I296" i="1"/>
  <c r="E296" i="1"/>
  <c r="K295" i="1"/>
  <c r="I295" i="1"/>
  <c r="E295" i="1"/>
  <c r="K294" i="1"/>
  <c r="I294" i="1"/>
  <c r="E294" i="1"/>
  <c r="K293" i="1"/>
  <c r="I293" i="1"/>
  <c r="E293" i="1"/>
  <c r="K292" i="1"/>
  <c r="I292" i="1"/>
  <c r="E292" i="1"/>
  <c r="K291" i="1"/>
  <c r="I291" i="1"/>
  <c r="E291" i="1"/>
  <c r="K290" i="1"/>
  <c r="I290" i="1"/>
  <c r="E290" i="1"/>
  <c r="K289" i="1"/>
  <c r="I289" i="1"/>
  <c r="E289" i="1"/>
  <c r="K288" i="1"/>
  <c r="I288" i="1"/>
  <c r="E288" i="1"/>
  <c r="K287" i="1"/>
  <c r="I287" i="1"/>
  <c r="E287" i="1"/>
  <c r="K286" i="1"/>
  <c r="I286" i="1"/>
  <c r="E286" i="1"/>
  <c r="K285" i="1"/>
  <c r="I285" i="1"/>
  <c r="E285" i="1"/>
  <c r="K284" i="1"/>
  <c r="I284" i="1"/>
  <c r="E284" i="1"/>
  <c r="K283" i="1"/>
  <c r="I283" i="1"/>
  <c r="E283" i="1"/>
  <c r="K282" i="1"/>
  <c r="I282" i="1"/>
  <c r="E282" i="1"/>
  <c r="K281" i="1"/>
  <c r="I281" i="1"/>
  <c r="E281" i="1"/>
  <c r="K280" i="1"/>
  <c r="I280" i="1"/>
  <c r="E280" i="1"/>
  <c r="K279" i="1"/>
  <c r="I279" i="1"/>
  <c r="E279" i="1"/>
  <c r="K278" i="1"/>
  <c r="I278" i="1"/>
  <c r="E278" i="1"/>
  <c r="K277" i="1"/>
  <c r="I277" i="1"/>
  <c r="E277" i="1"/>
  <c r="K276" i="1"/>
  <c r="I276" i="1"/>
  <c r="E276" i="1"/>
  <c r="K275" i="1"/>
  <c r="I275" i="1"/>
  <c r="E275" i="1"/>
  <c r="K274" i="1"/>
  <c r="I274" i="1"/>
  <c r="E274" i="1"/>
  <c r="K273" i="1"/>
  <c r="I273" i="1"/>
  <c r="E273" i="1"/>
  <c r="K272" i="1"/>
  <c r="I272" i="1"/>
  <c r="E272" i="1"/>
  <c r="K271" i="1"/>
  <c r="I271" i="1"/>
  <c r="E271" i="1"/>
  <c r="K270" i="1"/>
  <c r="I270" i="1"/>
  <c r="E270" i="1"/>
  <c r="K269" i="1"/>
  <c r="I269" i="1"/>
  <c r="E269" i="1"/>
  <c r="K268" i="1"/>
  <c r="I268" i="1"/>
  <c r="E268" i="1"/>
  <c r="K267" i="1"/>
  <c r="I267" i="1"/>
  <c r="E267" i="1"/>
  <c r="K266" i="1"/>
  <c r="I266" i="1"/>
  <c r="E266" i="1"/>
  <c r="K265" i="1"/>
  <c r="I265" i="1"/>
  <c r="E265" i="1"/>
  <c r="K264" i="1"/>
  <c r="I264" i="1"/>
  <c r="E264" i="1"/>
  <c r="K263" i="1"/>
  <c r="I263" i="1"/>
  <c r="E263" i="1"/>
  <c r="K262" i="1"/>
  <c r="I262" i="1"/>
  <c r="E262" i="1"/>
  <c r="K261" i="1"/>
  <c r="I261" i="1"/>
  <c r="E261" i="1"/>
  <c r="K260" i="1"/>
  <c r="I260" i="1"/>
  <c r="E260" i="1"/>
  <c r="K259" i="1"/>
  <c r="I259" i="1"/>
  <c r="E259" i="1"/>
  <c r="K258" i="1"/>
  <c r="I258" i="1"/>
  <c r="E258" i="1"/>
  <c r="K257" i="1"/>
  <c r="I257" i="1"/>
  <c r="E257" i="1"/>
  <c r="K256" i="1"/>
  <c r="I256" i="1"/>
  <c r="E256" i="1"/>
  <c r="K255" i="1"/>
  <c r="I255" i="1"/>
  <c r="E255" i="1"/>
  <c r="K254" i="1"/>
  <c r="I254" i="1"/>
  <c r="E254" i="1"/>
  <c r="K253" i="1"/>
  <c r="I253" i="1"/>
  <c r="E253" i="1"/>
  <c r="K252" i="1"/>
  <c r="I252" i="1"/>
  <c r="E252" i="1"/>
  <c r="K251" i="1"/>
  <c r="I251" i="1"/>
  <c r="E251" i="1"/>
  <c r="K250" i="1"/>
  <c r="I250" i="1"/>
  <c r="E250" i="1"/>
  <c r="K249" i="1"/>
  <c r="I249" i="1"/>
  <c r="E249" i="1"/>
  <c r="K248" i="1"/>
  <c r="I248" i="1"/>
  <c r="E248" i="1"/>
  <c r="K247" i="1"/>
  <c r="I247" i="1"/>
  <c r="E247" i="1"/>
  <c r="K246" i="1"/>
  <c r="I246" i="1"/>
  <c r="E246" i="1"/>
  <c r="K245" i="1"/>
  <c r="I245" i="1"/>
  <c r="E245" i="1"/>
  <c r="K244" i="1"/>
  <c r="I244" i="1"/>
  <c r="E244" i="1"/>
  <c r="K243" i="1"/>
  <c r="I243" i="1"/>
  <c r="E243" i="1"/>
  <c r="K242" i="1"/>
  <c r="I242" i="1"/>
  <c r="E242" i="1"/>
  <c r="K241" i="1"/>
  <c r="I241" i="1"/>
  <c r="E241" i="1"/>
  <c r="K240" i="1"/>
  <c r="I240" i="1"/>
  <c r="E240" i="1"/>
  <c r="K239" i="1"/>
  <c r="I239" i="1"/>
  <c r="E239" i="1"/>
  <c r="K238" i="1"/>
  <c r="I238" i="1"/>
  <c r="E238" i="1"/>
  <c r="K237" i="1"/>
  <c r="I237" i="1"/>
  <c r="E237" i="1"/>
  <c r="K236" i="1"/>
  <c r="I236" i="1"/>
  <c r="E236" i="1"/>
  <c r="K235" i="1"/>
  <c r="I235" i="1"/>
  <c r="E235" i="1"/>
  <c r="K234" i="1"/>
  <c r="I234" i="1"/>
  <c r="E234" i="1"/>
  <c r="K233" i="1"/>
  <c r="I233" i="1"/>
  <c r="E233" i="1"/>
  <c r="K232" i="1"/>
  <c r="I232" i="1"/>
  <c r="E232" i="1"/>
  <c r="K231" i="1"/>
  <c r="I231" i="1"/>
  <c r="E231" i="1"/>
  <c r="K230" i="1"/>
  <c r="I230" i="1"/>
  <c r="E230" i="1"/>
  <c r="K229" i="1"/>
  <c r="I229" i="1"/>
  <c r="E229" i="1"/>
  <c r="K228" i="1"/>
  <c r="I228" i="1"/>
  <c r="E228" i="1"/>
  <c r="K227" i="1"/>
  <c r="I227" i="1"/>
  <c r="E227" i="1"/>
  <c r="K226" i="1"/>
  <c r="I226" i="1"/>
  <c r="E226" i="1"/>
  <c r="K225" i="1"/>
  <c r="I225" i="1"/>
  <c r="E225" i="1"/>
  <c r="K224" i="1"/>
  <c r="I224" i="1"/>
  <c r="E224" i="1"/>
  <c r="K223" i="1"/>
  <c r="I223" i="1"/>
  <c r="E223" i="1"/>
  <c r="K222" i="1"/>
  <c r="I222" i="1"/>
  <c r="E222" i="1"/>
  <c r="K221" i="1"/>
  <c r="I221" i="1"/>
  <c r="E221" i="1"/>
  <c r="K220" i="1"/>
  <c r="I220" i="1"/>
  <c r="E220" i="1"/>
  <c r="K219" i="1"/>
  <c r="I219" i="1"/>
  <c r="E219" i="1"/>
  <c r="K218" i="1"/>
  <c r="I218" i="1"/>
  <c r="E218" i="1"/>
  <c r="K217" i="1"/>
  <c r="I217" i="1"/>
  <c r="E217" i="1"/>
  <c r="K216" i="1"/>
  <c r="I216" i="1"/>
  <c r="E216" i="1"/>
  <c r="K215" i="1"/>
  <c r="I215" i="1"/>
  <c r="E215" i="1"/>
  <c r="K214" i="1"/>
  <c r="I214" i="1"/>
  <c r="E214" i="1"/>
  <c r="K213" i="1"/>
  <c r="I213" i="1"/>
  <c r="E213" i="1"/>
  <c r="K212" i="1"/>
  <c r="I212" i="1"/>
  <c r="E212" i="1"/>
  <c r="K211" i="1"/>
  <c r="I211" i="1"/>
  <c r="E211" i="1"/>
  <c r="K210" i="1"/>
  <c r="I210" i="1"/>
  <c r="E210" i="1"/>
  <c r="K209" i="1"/>
  <c r="I209" i="1"/>
  <c r="E209" i="1"/>
  <c r="K208" i="1"/>
  <c r="I208" i="1"/>
  <c r="E208" i="1"/>
  <c r="K207" i="1"/>
  <c r="I207" i="1"/>
  <c r="E207" i="1"/>
  <c r="K206" i="1"/>
  <c r="I206" i="1"/>
  <c r="E206" i="1"/>
  <c r="K205" i="1"/>
  <c r="I205" i="1"/>
  <c r="E205" i="1"/>
  <c r="K204" i="1"/>
  <c r="I204" i="1"/>
  <c r="E204" i="1"/>
  <c r="K203" i="1"/>
  <c r="I203" i="1"/>
  <c r="E203" i="1"/>
  <c r="K202" i="1"/>
  <c r="I202" i="1"/>
  <c r="E202" i="1"/>
  <c r="K201" i="1"/>
  <c r="I201" i="1"/>
  <c r="E201" i="1"/>
  <c r="K200" i="1"/>
  <c r="I200" i="1"/>
  <c r="E200" i="1"/>
  <c r="K199" i="1"/>
  <c r="I199" i="1"/>
  <c r="E199" i="1"/>
  <c r="K198" i="1"/>
  <c r="I198" i="1"/>
  <c r="E198" i="1"/>
  <c r="K197" i="1"/>
  <c r="I197" i="1"/>
  <c r="E197" i="1"/>
  <c r="K196" i="1"/>
  <c r="I196" i="1"/>
  <c r="E196" i="1"/>
  <c r="K195" i="1"/>
  <c r="I195" i="1"/>
  <c r="E195" i="1"/>
  <c r="K194" i="1"/>
  <c r="I194" i="1"/>
  <c r="E194" i="1"/>
  <c r="K193" i="1"/>
  <c r="I193" i="1"/>
  <c r="E193" i="1"/>
  <c r="K192" i="1"/>
  <c r="I192" i="1"/>
  <c r="E192" i="1"/>
  <c r="K191" i="1"/>
  <c r="I191" i="1"/>
  <c r="E191" i="1"/>
  <c r="K190" i="1"/>
  <c r="I190" i="1"/>
  <c r="E190" i="1"/>
  <c r="K189" i="1"/>
  <c r="I189" i="1"/>
  <c r="E189" i="1"/>
  <c r="K188" i="1"/>
  <c r="I188" i="1"/>
  <c r="E188" i="1"/>
  <c r="K187" i="1"/>
  <c r="I187" i="1"/>
  <c r="E187" i="1"/>
  <c r="K186" i="1"/>
  <c r="I186" i="1"/>
  <c r="E186" i="1"/>
  <c r="K185" i="1"/>
  <c r="I185" i="1"/>
  <c r="E185" i="1"/>
  <c r="K184" i="1"/>
  <c r="I184" i="1"/>
  <c r="E184" i="1"/>
  <c r="K183" i="1"/>
  <c r="I183" i="1"/>
  <c r="E183" i="1"/>
  <c r="K182" i="1"/>
  <c r="I182" i="1"/>
  <c r="E182" i="1"/>
  <c r="K181" i="1"/>
  <c r="I181" i="1"/>
  <c r="E181" i="1"/>
  <c r="K180" i="1"/>
  <c r="I180" i="1"/>
  <c r="E180" i="1"/>
  <c r="K179" i="1"/>
  <c r="I179" i="1"/>
  <c r="E179" i="1"/>
  <c r="K178" i="1"/>
  <c r="I178" i="1"/>
  <c r="E178" i="1"/>
  <c r="K177" i="1"/>
  <c r="I177" i="1"/>
  <c r="E177" i="1"/>
  <c r="K176" i="1"/>
  <c r="I176" i="1"/>
  <c r="E176" i="1"/>
  <c r="K175" i="1"/>
  <c r="I175" i="1"/>
  <c r="E175" i="1"/>
  <c r="K174" i="1"/>
  <c r="I174" i="1"/>
  <c r="E174" i="1"/>
  <c r="K173" i="1"/>
  <c r="I173" i="1"/>
  <c r="E173" i="1"/>
  <c r="K172" i="1"/>
  <c r="I172" i="1"/>
  <c r="E172" i="1"/>
  <c r="K171" i="1"/>
  <c r="I171" i="1"/>
  <c r="E171" i="1"/>
  <c r="K170" i="1"/>
  <c r="I170" i="1"/>
  <c r="E170" i="1"/>
  <c r="K169" i="1"/>
  <c r="I169" i="1"/>
  <c r="E169" i="1"/>
  <c r="K168" i="1"/>
  <c r="I168" i="1"/>
  <c r="E168" i="1"/>
  <c r="K167" i="1"/>
  <c r="I167" i="1"/>
  <c r="E167" i="1"/>
  <c r="K166" i="1"/>
  <c r="I166" i="1"/>
  <c r="E166" i="1"/>
  <c r="K165" i="1"/>
  <c r="I165" i="1"/>
  <c r="E165" i="1"/>
  <c r="K164" i="1"/>
  <c r="I164" i="1"/>
  <c r="E164" i="1"/>
  <c r="K163" i="1"/>
  <c r="I163" i="1"/>
  <c r="E163" i="1"/>
  <c r="K162" i="1"/>
  <c r="I162" i="1"/>
  <c r="E162" i="1"/>
  <c r="K161" i="1"/>
  <c r="I161" i="1"/>
  <c r="E161" i="1"/>
  <c r="K160" i="1"/>
  <c r="I160" i="1"/>
  <c r="E160" i="1"/>
  <c r="K159" i="1"/>
  <c r="I159" i="1"/>
  <c r="E159" i="1"/>
  <c r="K158" i="1"/>
  <c r="I158" i="1"/>
  <c r="E158" i="1"/>
  <c r="K157" i="1"/>
  <c r="I157" i="1"/>
  <c r="E157" i="1"/>
  <c r="K156" i="1"/>
  <c r="I156" i="1"/>
  <c r="E156" i="1"/>
  <c r="K155" i="1"/>
  <c r="I155" i="1"/>
  <c r="E155" i="1"/>
  <c r="K154" i="1"/>
  <c r="I154" i="1"/>
  <c r="E154" i="1"/>
  <c r="K153" i="1"/>
  <c r="I153" i="1"/>
  <c r="E153" i="1"/>
  <c r="K152" i="1"/>
  <c r="I152" i="1"/>
  <c r="E152" i="1"/>
  <c r="K151" i="1"/>
  <c r="I151" i="1"/>
  <c r="E151" i="1"/>
  <c r="K150" i="1"/>
  <c r="I150" i="1"/>
  <c r="E150" i="1"/>
  <c r="K149" i="1"/>
  <c r="I149" i="1"/>
  <c r="E149" i="1"/>
  <c r="K148" i="1"/>
  <c r="I148" i="1"/>
  <c r="E148" i="1"/>
  <c r="K147" i="1"/>
  <c r="I147" i="1"/>
  <c r="E147" i="1"/>
  <c r="K146" i="1"/>
  <c r="I146" i="1"/>
  <c r="E146" i="1"/>
  <c r="K145" i="1"/>
  <c r="I145" i="1"/>
  <c r="E145" i="1"/>
  <c r="K144" i="1"/>
  <c r="I144" i="1"/>
  <c r="E144" i="1"/>
  <c r="K143" i="1"/>
  <c r="I143" i="1"/>
  <c r="E143" i="1"/>
  <c r="K142" i="1"/>
  <c r="I142" i="1"/>
  <c r="E142" i="1"/>
  <c r="K141" i="1"/>
  <c r="I141" i="1"/>
  <c r="E141" i="1"/>
  <c r="K140" i="1"/>
  <c r="I140" i="1"/>
  <c r="E140" i="1"/>
  <c r="K139" i="1"/>
  <c r="I139" i="1"/>
  <c r="E139" i="1"/>
  <c r="K138" i="1"/>
  <c r="I138" i="1"/>
  <c r="E138" i="1"/>
  <c r="K137" i="1"/>
  <c r="I137" i="1"/>
  <c r="E137" i="1"/>
  <c r="K136" i="1"/>
  <c r="I136" i="1"/>
  <c r="E136" i="1"/>
  <c r="K135" i="1"/>
  <c r="I135" i="1"/>
  <c r="E135" i="1"/>
  <c r="K134" i="1"/>
  <c r="I134" i="1"/>
  <c r="E134" i="1"/>
  <c r="K133" i="1"/>
  <c r="I133" i="1"/>
  <c r="E133" i="1"/>
  <c r="K132" i="1"/>
  <c r="I132" i="1"/>
  <c r="E132" i="1"/>
  <c r="K131" i="1"/>
  <c r="I131" i="1"/>
  <c r="E131" i="1"/>
  <c r="K130" i="1"/>
  <c r="I130" i="1"/>
  <c r="E130" i="1"/>
  <c r="K129" i="1"/>
  <c r="I129" i="1"/>
  <c r="E129" i="1"/>
  <c r="K128" i="1"/>
  <c r="I128" i="1"/>
  <c r="E128" i="1"/>
  <c r="K127" i="1"/>
  <c r="I127" i="1"/>
  <c r="E127" i="1"/>
  <c r="K126" i="1"/>
  <c r="I126" i="1"/>
  <c r="E126" i="1"/>
  <c r="K125" i="1"/>
  <c r="I125" i="1"/>
  <c r="E125" i="1"/>
  <c r="K124" i="1"/>
  <c r="I124" i="1"/>
  <c r="E124" i="1"/>
  <c r="K123" i="1"/>
  <c r="I123" i="1"/>
  <c r="E123" i="1"/>
  <c r="K122" i="1"/>
  <c r="I122" i="1"/>
  <c r="E122" i="1"/>
  <c r="K121" i="1"/>
  <c r="I121" i="1"/>
  <c r="E121" i="1"/>
  <c r="K120" i="1"/>
  <c r="I120" i="1"/>
  <c r="E120" i="1"/>
  <c r="K119" i="1"/>
  <c r="I119" i="1"/>
  <c r="E119" i="1"/>
  <c r="K118" i="1"/>
  <c r="I118" i="1"/>
  <c r="E118" i="1"/>
  <c r="K117" i="1"/>
  <c r="I117" i="1"/>
  <c r="E117" i="1"/>
  <c r="K116" i="1"/>
  <c r="I116" i="1"/>
  <c r="E116" i="1"/>
  <c r="K115" i="1"/>
  <c r="I115" i="1"/>
  <c r="E115" i="1"/>
  <c r="K114" i="1"/>
  <c r="I114" i="1"/>
  <c r="E114" i="1"/>
  <c r="K113" i="1"/>
  <c r="I113" i="1"/>
  <c r="E113" i="1"/>
  <c r="K112" i="1"/>
  <c r="I112" i="1"/>
  <c r="E112" i="1"/>
  <c r="K111" i="1"/>
  <c r="I111" i="1"/>
  <c r="E111" i="1"/>
  <c r="K110" i="1"/>
  <c r="I110" i="1"/>
  <c r="E110" i="1"/>
  <c r="K109" i="1"/>
  <c r="I109" i="1"/>
  <c r="E109" i="1"/>
  <c r="K108" i="1"/>
  <c r="I108" i="1"/>
  <c r="E108" i="1"/>
  <c r="K107" i="1"/>
  <c r="I107" i="1"/>
  <c r="E107" i="1"/>
  <c r="K106" i="1"/>
  <c r="I106" i="1"/>
  <c r="E106" i="1"/>
  <c r="K105" i="1"/>
  <c r="I105" i="1"/>
  <c r="E105" i="1"/>
  <c r="K104" i="1"/>
  <c r="I104" i="1"/>
  <c r="E104" i="1"/>
  <c r="K103" i="1"/>
  <c r="I103" i="1"/>
  <c r="E103" i="1"/>
  <c r="K102" i="1"/>
  <c r="I102" i="1"/>
  <c r="E102" i="1"/>
  <c r="K101" i="1"/>
  <c r="I101" i="1"/>
  <c r="E101" i="1"/>
  <c r="K100" i="1"/>
  <c r="I100" i="1"/>
  <c r="E100" i="1"/>
  <c r="K99" i="1"/>
  <c r="I99" i="1"/>
  <c r="E99" i="1"/>
  <c r="K98" i="1"/>
  <c r="I98" i="1"/>
  <c r="E98" i="1"/>
  <c r="K97" i="1"/>
  <c r="I97" i="1"/>
  <c r="E97" i="1"/>
  <c r="K96" i="1"/>
  <c r="I96" i="1"/>
  <c r="E96" i="1"/>
  <c r="K95" i="1"/>
  <c r="I95" i="1"/>
  <c r="E95" i="1"/>
  <c r="K94" i="1"/>
  <c r="I94" i="1"/>
  <c r="E94" i="1"/>
  <c r="K93" i="1"/>
  <c r="I93" i="1"/>
  <c r="E93" i="1"/>
  <c r="K92" i="1"/>
  <c r="I92" i="1"/>
  <c r="E92" i="1"/>
  <c r="K91" i="1"/>
  <c r="I91" i="1"/>
  <c r="E91" i="1"/>
  <c r="K90" i="1"/>
  <c r="I90" i="1"/>
  <c r="E90" i="1"/>
  <c r="K89" i="1"/>
  <c r="I89" i="1"/>
  <c r="E89" i="1"/>
  <c r="K88" i="1"/>
  <c r="I88" i="1"/>
  <c r="E88" i="1"/>
  <c r="K87" i="1"/>
  <c r="I87" i="1"/>
  <c r="E87" i="1"/>
  <c r="K86" i="1"/>
  <c r="I86" i="1"/>
  <c r="E86" i="1"/>
  <c r="K85" i="1"/>
  <c r="I85" i="1"/>
  <c r="E85" i="1"/>
  <c r="K84" i="1"/>
  <c r="I84" i="1"/>
  <c r="E84" i="1"/>
  <c r="K83" i="1"/>
  <c r="I83" i="1"/>
  <c r="E83" i="1"/>
  <c r="K82" i="1"/>
  <c r="I82" i="1"/>
  <c r="E82" i="1"/>
  <c r="K81" i="1"/>
  <c r="I81" i="1"/>
  <c r="E81" i="1"/>
  <c r="K80" i="1"/>
  <c r="I80" i="1"/>
  <c r="E80" i="1"/>
  <c r="K79" i="1"/>
  <c r="I79" i="1"/>
  <c r="E79" i="1"/>
  <c r="K78" i="1"/>
  <c r="I78" i="1"/>
  <c r="E78" i="1"/>
  <c r="K77" i="1"/>
  <c r="I77" i="1"/>
  <c r="E77" i="1"/>
  <c r="K76" i="1"/>
  <c r="I76" i="1"/>
  <c r="E76" i="1"/>
  <c r="K75" i="1"/>
  <c r="I75" i="1"/>
  <c r="E75" i="1"/>
  <c r="K74" i="1"/>
  <c r="I74" i="1"/>
  <c r="E74" i="1"/>
  <c r="K73" i="1"/>
  <c r="I73" i="1"/>
  <c r="E73" i="1"/>
  <c r="K72" i="1"/>
  <c r="I72" i="1"/>
  <c r="E72" i="1"/>
  <c r="K71" i="1"/>
  <c r="I71" i="1"/>
  <c r="E71" i="1"/>
  <c r="K70" i="1"/>
  <c r="I70" i="1"/>
  <c r="E70" i="1"/>
  <c r="K69" i="1"/>
  <c r="I69" i="1"/>
  <c r="E69" i="1"/>
  <c r="K68" i="1"/>
  <c r="I68" i="1"/>
  <c r="E68" i="1"/>
  <c r="K67" i="1"/>
  <c r="I67" i="1"/>
  <c r="E67" i="1"/>
  <c r="K66" i="1"/>
  <c r="I66" i="1"/>
  <c r="E66" i="1"/>
  <c r="K65" i="1"/>
  <c r="I65" i="1"/>
  <c r="E65" i="1"/>
  <c r="K64" i="1"/>
  <c r="I64" i="1"/>
  <c r="E64" i="1"/>
  <c r="K63" i="1"/>
  <c r="I63" i="1"/>
  <c r="E63" i="1"/>
  <c r="K62" i="1"/>
  <c r="I62" i="1"/>
  <c r="E62" i="1"/>
  <c r="K61" i="1"/>
  <c r="I61" i="1"/>
  <c r="E61" i="1"/>
  <c r="K60" i="1"/>
  <c r="I60" i="1"/>
  <c r="E60" i="1"/>
  <c r="K59" i="1"/>
  <c r="I59" i="1"/>
  <c r="E59" i="1"/>
  <c r="K58" i="1"/>
  <c r="I58" i="1"/>
  <c r="E58" i="1"/>
  <c r="K57" i="1"/>
  <c r="I57" i="1"/>
  <c r="E57" i="1"/>
  <c r="K56" i="1"/>
  <c r="I56" i="1"/>
  <c r="E56" i="1"/>
  <c r="K55" i="1"/>
  <c r="I55" i="1"/>
  <c r="E55" i="1"/>
  <c r="K54" i="1"/>
  <c r="I54" i="1"/>
  <c r="E54" i="1"/>
  <c r="K53" i="1"/>
  <c r="I53" i="1"/>
  <c r="E53" i="1"/>
  <c r="K52" i="1"/>
  <c r="I52" i="1"/>
  <c r="E52" i="1"/>
  <c r="K51" i="1"/>
  <c r="I51" i="1"/>
  <c r="E51" i="1"/>
  <c r="K50" i="1"/>
  <c r="I50" i="1"/>
  <c r="E50" i="1"/>
  <c r="K49" i="1"/>
  <c r="I49" i="1"/>
  <c r="E49" i="1"/>
  <c r="K48" i="1"/>
  <c r="I48" i="1"/>
  <c r="E48" i="1"/>
  <c r="K47" i="1"/>
  <c r="I47" i="1"/>
  <c r="E47" i="1"/>
  <c r="K46" i="1"/>
  <c r="I46" i="1"/>
  <c r="E46" i="1"/>
  <c r="K45" i="1"/>
  <c r="I45" i="1"/>
  <c r="E45" i="1"/>
  <c r="K44" i="1"/>
  <c r="I44" i="1"/>
  <c r="E44" i="1"/>
  <c r="K43" i="1"/>
  <c r="I43" i="1"/>
  <c r="E43" i="1"/>
  <c r="K42" i="1"/>
  <c r="I42" i="1"/>
  <c r="E42" i="1"/>
  <c r="K41" i="1"/>
  <c r="I41" i="1"/>
  <c r="E41" i="1"/>
  <c r="K40" i="1"/>
  <c r="I40" i="1"/>
  <c r="E40" i="1"/>
  <c r="K39" i="1"/>
  <c r="I39" i="1"/>
  <c r="E39" i="1"/>
  <c r="K38" i="1"/>
  <c r="I38" i="1"/>
  <c r="E38" i="1"/>
  <c r="K37" i="1"/>
  <c r="I37" i="1"/>
  <c r="E37" i="1"/>
  <c r="K36" i="1"/>
  <c r="I36" i="1"/>
  <c r="E36" i="1"/>
  <c r="K35" i="1"/>
  <c r="I35" i="1"/>
  <c r="E35" i="1"/>
  <c r="K34" i="1"/>
  <c r="I34" i="1"/>
  <c r="E34" i="1"/>
  <c r="K33" i="1"/>
  <c r="I33" i="1"/>
  <c r="E33" i="1"/>
  <c r="K32" i="1"/>
  <c r="I32" i="1"/>
  <c r="E32" i="1"/>
  <c r="K31" i="1"/>
  <c r="I31" i="1"/>
  <c r="E31" i="1"/>
  <c r="K30" i="1"/>
  <c r="I30" i="1"/>
  <c r="E30" i="1"/>
  <c r="K29" i="1"/>
  <c r="I29" i="1"/>
  <c r="E29" i="1"/>
  <c r="K28" i="1"/>
  <c r="I28" i="1"/>
  <c r="E28" i="1"/>
  <c r="K27" i="1"/>
  <c r="I27" i="1"/>
  <c r="E27" i="1"/>
  <c r="K26" i="1"/>
  <c r="I26" i="1"/>
  <c r="E26" i="1"/>
  <c r="K25" i="1"/>
  <c r="I25" i="1"/>
  <c r="E25" i="1"/>
  <c r="K24" i="1"/>
  <c r="I24" i="1"/>
  <c r="E24" i="1"/>
  <c r="K23" i="1"/>
  <c r="I23" i="1"/>
  <c r="E23" i="1"/>
  <c r="K22" i="1"/>
  <c r="I22" i="1"/>
  <c r="E22" i="1"/>
  <c r="K21" i="1"/>
  <c r="I21" i="1"/>
  <c r="E21" i="1"/>
  <c r="K20" i="1"/>
  <c r="I20" i="1"/>
  <c r="E20" i="1"/>
  <c r="K19" i="1"/>
  <c r="I19" i="1"/>
  <c r="E19" i="1"/>
  <c r="K18" i="1"/>
  <c r="I18" i="1"/>
  <c r="E18" i="1"/>
  <c r="K17" i="1"/>
  <c r="I17" i="1"/>
  <c r="E17" i="1"/>
  <c r="K16" i="1"/>
  <c r="I16" i="1"/>
  <c r="E16" i="1"/>
  <c r="K15" i="1"/>
  <c r="I15" i="1"/>
  <c r="E15" i="1"/>
  <c r="K14" i="1"/>
  <c r="I14" i="1"/>
  <c r="E14" i="1"/>
  <c r="K13" i="1"/>
  <c r="I13" i="1"/>
  <c r="E13" i="1"/>
  <c r="K12" i="1"/>
  <c r="I12" i="1"/>
  <c r="E12" i="1"/>
  <c r="K11" i="1"/>
  <c r="I11" i="1"/>
  <c r="E11" i="1"/>
  <c r="K10" i="1"/>
  <c r="I10" i="1"/>
  <c r="E10" i="1"/>
  <c r="K9" i="1"/>
  <c r="I9" i="1"/>
  <c r="E9" i="1"/>
  <c r="K8" i="1"/>
  <c r="I8" i="1"/>
  <c r="E8" i="1"/>
  <c r="K7" i="1"/>
  <c r="I7" i="1"/>
  <c r="E7" i="1"/>
  <c r="K6" i="1"/>
  <c r="I6" i="1"/>
  <c r="E6" i="1"/>
  <c r="K5" i="1"/>
  <c r="I5" i="1"/>
  <c r="E5" i="1"/>
  <c r="K4" i="1"/>
  <c r="I4" i="1"/>
  <c r="E4" i="1"/>
  <c r="K3" i="1"/>
  <c r="I3" i="1"/>
  <c r="E3" i="1"/>
  <c r="K2" i="1"/>
  <c r="I2" i="1"/>
  <c r="E2" i="1"/>
</calcChain>
</file>

<file path=xl/sharedStrings.xml><?xml version="1.0" encoding="utf-8"?>
<sst xmlns="http://schemas.openxmlformats.org/spreadsheetml/2006/main" count="15" uniqueCount="14">
  <si>
    <t>Treatment</t>
  </si>
  <si>
    <t xml:space="preserve">Block </t>
  </si>
  <si>
    <t>TD log</t>
  </si>
  <si>
    <t>IVI log</t>
  </si>
  <si>
    <t>FVL log</t>
  </si>
  <si>
    <t>Trial duration (TD)</t>
  </si>
  <si>
    <t xml:space="preserve">Working Memmory (WM) </t>
  </si>
  <si>
    <t>Reference Memory (RM)</t>
  </si>
  <si>
    <t>Inter-visit interval (IVI)</t>
  </si>
  <si>
    <t>First Visit Latnecy (FVL)</t>
  </si>
  <si>
    <t>Animal ID</t>
  </si>
  <si>
    <t>Control</t>
  </si>
  <si>
    <t>Unilateral</t>
  </si>
  <si>
    <t>Bilate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 applyAlignment="1">
      <alignment horizontal="lef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J19" sqref="J19"/>
    </sheetView>
  </sheetViews>
  <sheetFormatPr defaultRowHeight="14.4" x14ac:dyDescent="0.3"/>
  <cols>
    <col min="1" max="1" width="9.5546875" bestFit="1" customWidth="1"/>
  </cols>
  <sheetData>
    <row r="1" spans="1:3" x14ac:dyDescent="0.3">
      <c r="A1" t="s">
        <v>0</v>
      </c>
    </row>
    <row r="2" spans="1:3" x14ac:dyDescent="0.3">
      <c r="B2">
        <v>1</v>
      </c>
      <c r="C2" t="s">
        <v>11</v>
      </c>
    </row>
    <row r="3" spans="1:3" x14ac:dyDescent="0.3">
      <c r="B3">
        <v>2</v>
      </c>
      <c r="C3" t="s">
        <v>12</v>
      </c>
    </row>
    <row r="4" spans="1:3" x14ac:dyDescent="0.3">
      <c r="B4">
        <v>3</v>
      </c>
      <c r="C4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1"/>
  <sheetViews>
    <sheetView tabSelected="1" workbookViewId="0">
      <selection activeCell="D14" sqref="D14"/>
    </sheetView>
  </sheetViews>
  <sheetFormatPr defaultRowHeight="14.4" x14ac:dyDescent="0.3"/>
  <cols>
    <col min="2" max="2" width="9.5546875" bestFit="1" customWidth="1"/>
    <col min="4" max="4" width="15.77734375" bestFit="1" customWidth="1"/>
    <col min="6" max="6" width="22.44140625" bestFit="1" customWidth="1"/>
    <col min="7" max="7" width="21.33203125" bestFit="1" customWidth="1"/>
    <col min="8" max="8" width="19.33203125" bestFit="1" customWidth="1"/>
    <col min="10" max="10" width="19.77734375" bestFit="1" customWidth="1"/>
  </cols>
  <sheetData>
    <row r="1" spans="1:11" x14ac:dyDescent="0.3">
      <c r="A1" t="s">
        <v>10</v>
      </c>
      <c r="B1" t="s">
        <v>0</v>
      </c>
      <c r="C1" t="s">
        <v>1</v>
      </c>
      <c r="D1" s="1" t="s">
        <v>5</v>
      </c>
      <c r="E1" s="1" t="s">
        <v>2</v>
      </c>
      <c r="F1" s="1" t="s">
        <v>6</v>
      </c>
      <c r="G1" s="1" t="s">
        <v>7</v>
      </c>
      <c r="H1" s="1" t="s">
        <v>8</v>
      </c>
      <c r="I1" s="1" t="s">
        <v>3</v>
      </c>
      <c r="J1" s="1" t="s">
        <v>9</v>
      </c>
      <c r="K1" s="1" t="s">
        <v>4</v>
      </c>
    </row>
    <row r="2" spans="1:11" x14ac:dyDescent="0.3">
      <c r="A2">
        <v>1</v>
      </c>
      <c r="B2">
        <v>1</v>
      </c>
      <c r="C2">
        <v>1</v>
      </c>
      <c r="D2">
        <v>141.798</v>
      </c>
      <c r="E2">
        <f>LOG10(D2)</f>
        <v>2.1516701053527649</v>
      </c>
      <c r="F2">
        <v>0.51</v>
      </c>
      <c r="G2">
        <v>0.29200000000000004</v>
      </c>
      <c r="H2">
        <v>5.363999999999999</v>
      </c>
      <c r="I2">
        <f>LOG10(H2)</f>
        <v>0.72948876917956118</v>
      </c>
      <c r="J2">
        <v>9.8480000000000025</v>
      </c>
      <c r="K2">
        <f>LOG10(J2)</f>
        <v>0.99334803992326004</v>
      </c>
    </row>
    <row r="3" spans="1:11" x14ac:dyDescent="0.3">
      <c r="A3">
        <v>2</v>
      </c>
      <c r="B3">
        <v>1</v>
      </c>
      <c r="C3">
        <v>1</v>
      </c>
      <c r="D3">
        <v>80.647999999999996</v>
      </c>
      <c r="E3">
        <f t="shared" ref="E3:E66" si="0">LOG10(D3)</f>
        <v>1.90659360173448</v>
      </c>
      <c r="F3">
        <v>0.72</v>
      </c>
      <c r="G3">
        <v>0.29400000000000004</v>
      </c>
      <c r="H3">
        <v>3.7600000000000002</v>
      </c>
      <c r="I3">
        <f t="shared" ref="I3:I66" si="1">LOG10(H3)</f>
        <v>0.57518784492766106</v>
      </c>
      <c r="J3">
        <v>8.0839999999999996</v>
      </c>
      <c r="K3">
        <f t="shared" ref="K3:K66" si="2">LOG10(J3)</f>
        <v>0.90762630484326634</v>
      </c>
    </row>
    <row r="4" spans="1:11" x14ac:dyDescent="0.3">
      <c r="A4">
        <v>3</v>
      </c>
      <c r="B4">
        <v>3</v>
      </c>
      <c r="C4">
        <v>1</v>
      </c>
      <c r="D4">
        <v>101.82600000000002</v>
      </c>
      <c r="E4">
        <f t="shared" si="0"/>
        <v>2.0078586838437156</v>
      </c>
      <c r="F4">
        <v>0.624</v>
      </c>
      <c r="G4">
        <v>0.30599999999999999</v>
      </c>
      <c r="H4">
        <v>4.274</v>
      </c>
      <c r="I4">
        <f t="shared" si="1"/>
        <v>0.63083451782805056</v>
      </c>
      <c r="J4">
        <v>9.6280000000000001</v>
      </c>
      <c r="K4">
        <f t="shared" si="2"/>
        <v>0.98353608160299244</v>
      </c>
    </row>
    <row r="5" spans="1:11" x14ac:dyDescent="0.3">
      <c r="A5">
        <v>4</v>
      </c>
      <c r="B5">
        <v>3</v>
      </c>
      <c r="C5">
        <v>1</v>
      </c>
      <c r="D5">
        <v>147.892</v>
      </c>
      <c r="E5">
        <f t="shared" si="0"/>
        <v>2.1699446821116752</v>
      </c>
      <c r="F5">
        <v>0.6</v>
      </c>
      <c r="G5">
        <v>0.314</v>
      </c>
      <c r="H5">
        <v>6.4959999999999996</v>
      </c>
      <c r="I5">
        <f t="shared" si="1"/>
        <v>0.81264601623311883</v>
      </c>
      <c r="J5">
        <v>37.650000000000006</v>
      </c>
      <c r="K5">
        <f t="shared" si="2"/>
        <v>1.5757649805367195</v>
      </c>
    </row>
    <row r="6" spans="1:11" x14ac:dyDescent="0.3">
      <c r="A6">
        <v>5</v>
      </c>
      <c r="B6">
        <v>1</v>
      </c>
      <c r="C6">
        <v>1</v>
      </c>
      <c r="D6">
        <v>92.02</v>
      </c>
      <c r="E6">
        <f t="shared" si="0"/>
        <v>1.9638822289287774</v>
      </c>
      <c r="F6">
        <v>0.56000000000000005</v>
      </c>
      <c r="G6">
        <v>0.3175</v>
      </c>
      <c r="H6">
        <v>3.23</v>
      </c>
      <c r="I6">
        <f t="shared" si="1"/>
        <v>0.50920252233110286</v>
      </c>
      <c r="J6">
        <v>3.7</v>
      </c>
      <c r="K6">
        <f t="shared" si="2"/>
        <v>0.56820172406699498</v>
      </c>
    </row>
    <row r="7" spans="1:11" x14ac:dyDescent="0.3">
      <c r="A7">
        <v>6</v>
      </c>
      <c r="B7">
        <v>1</v>
      </c>
      <c r="C7">
        <v>1</v>
      </c>
      <c r="D7">
        <v>119.15600000000002</v>
      </c>
      <c r="E7">
        <f t="shared" si="0"/>
        <v>2.0761159157658549</v>
      </c>
      <c r="F7">
        <v>0.60199999999999998</v>
      </c>
      <c r="G7">
        <v>0.308</v>
      </c>
      <c r="H7">
        <v>4.8639999999999999</v>
      </c>
      <c r="I7">
        <f t="shared" si="1"/>
        <v>0.68699356626467856</v>
      </c>
      <c r="J7">
        <v>5.6859999999999999</v>
      </c>
      <c r="K7">
        <f t="shared" si="2"/>
        <v>0.75480685535442338</v>
      </c>
    </row>
    <row r="8" spans="1:11" x14ac:dyDescent="0.3">
      <c r="A8">
        <v>9</v>
      </c>
      <c r="B8">
        <v>1</v>
      </c>
      <c r="C8">
        <v>1</v>
      </c>
      <c r="D8">
        <v>118.952</v>
      </c>
      <c r="E8">
        <f t="shared" si="0"/>
        <v>2.0753717484469441</v>
      </c>
      <c r="F8">
        <v>0.67</v>
      </c>
      <c r="G8">
        <v>0.32400000000000001</v>
      </c>
      <c r="H8">
        <v>8.0419999999999998</v>
      </c>
      <c r="I8">
        <f t="shared" si="1"/>
        <v>0.90536406876689224</v>
      </c>
      <c r="J8">
        <v>14.960000000000003</v>
      </c>
      <c r="K8">
        <f t="shared" si="2"/>
        <v>1.1749315935284426</v>
      </c>
    </row>
    <row r="9" spans="1:11" x14ac:dyDescent="0.3">
      <c r="A9">
        <v>12</v>
      </c>
      <c r="B9">
        <v>2</v>
      </c>
      <c r="C9">
        <v>1</v>
      </c>
      <c r="D9">
        <v>73.318000000000012</v>
      </c>
      <c r="E9">
        <f t="shared" si="0"/>
        <v>1.8652106095797241</v>
      </c>
      <c r="F9">
        <v>0.76800000000000002</v>
      </c>
      <c r="G9">
        <v>0.34200000000000003</v>
      </c>
      <c r="H9">
        <v>3.87</v>
      </c>
      <c r="I9">
        <f t="shared" si="1"/>
        <v>0.5877109650189114</v>
      </c>
      <c r="J9">
        <v>16.686</v>
      </c>
      <c r="K9">
        <f t="shared" si="2"/>
        <v>1.2223522392478032</v>
      </c>
    </row>
    <row r="10" spans="1:11" x14ac:dyDescent="0.3">
      <c r="A10">
        <v>13</v>
      </c>
      <c r="B10">
        <v>1</v>
      </c>
      <c r="C10">
        <v>1</v>
      </c>
      <c r="D10">
        <v>45.362000000000002</v>
      </c>
      <c r="E10">
        <f t="shared" si="0"/>
        <v>1.6566921942493913</v>
      </c>
      <c r="F10">
        <v>0.82</v>
      </c>
      <c r="G10">
        <v>0.37</v>
      </c>
      <c r="H10">
        <v>2.9219999999999997</v>
      </c>
      <c r="I10">
        <f t="shared" si="1"/>
        <v>0.46568021159827794</v>
      </c>
      <c r="J10">
        <v>5.3980000000000006</v>
      </c>
      <c r="K10">
        <f t="shared" si="2"/>
        <v>0.73223288022049793</v>
      </c>
    </row>
    <row r="11" spans="1:11" x14ac:dyDescent="0.3">
      <c r="A11">
        <v>14</v>
      </c>
      <c r="B11">
        <v>1</v>
      </c>
      <c r="C11">
        <v>1</v>
      </c>
      <c r="D11">
        <v>109.04600000000001</v>
      </c>
      <c r="E11">
        <f t="shared" si="0"/>
        <v>2.0376097395177579</v>
      </c>
      <c r="F11">
        <v>0.57599999999999996</v>
      </c>
      <c r="G11">
        <v>0.29399999999999998</v>
      </c>
      <c r="H11">
        <v>4.2619999999999996</v>
      </c>
      <c r="I11">
        <f t="shared" si="1"/>
        <v>0.62961344537818309</v>
      </c>
      <c r="J11">
        <v>6.5180000000000007</v>
      </c>
      <c r="K11">
        <f t="shared" si="2"/>
        <v>0.81411435612912542</v>
      </c>
    </row>
    <row r="12" spans="1:11" x14ac:dyDescent="0.3">
      <c r="A12">
        <v>17</v>
      </c>
      <c r="B12">
        <v>3</v>
      </c>
      <c r="C12">
        <v>1</v>
      </c>
      <c r="D12">
        <v>79.384</v>
      </c>
      <c r="E12">
        <f t="shared" si="0"/>
        <v>1.8997329783474162</v>
      </c>
      <c r="F12">
        <v>0.57599999999999996</v>
      </c>
      <c r="G12">
        <v>0.34199999999999997</v>
      </c>
      <c r="H12">
        <v>2.8880000000000003</v>
      </c>
      <c r="I12">
        <f t="shared" si="1"/>
        <v>0.46059718889760154</v>
      </c>
      <c r="J12">
        <v>5.8900000000000006</v>
      </c>
      <c r="K12">
        <f t="shared" si="2"/>
        <v>0.77011529478710172</v>
      </c>
    </row>
    <row r="13" spans="1:11" x14ac:dyDescent="0.3">
      <c r="A13">
        <v>18</v>
      </c>
      <c r="B13">
        <v>3</v>
      </c>
      <c r="C13">
        <v>1</v>
      </c>
      <c r="D13">
        <v>98.894000000000005</v>
      </c>
      <c r="E13">
        <f t="shared" si="0"/>
        <v>1.9951699433066123</v>
      </c>
      <c r="F13">
        <v>0.56999999999999995</v>
      </c>
      <c r="G13">
        <v>0.28800000000000003</v>
      </c>
      <c r="H13">
        <v>3.3220000000000001</v>
      </c>
      <c r="I13">
        <f t="shared" si="1"/>
        <v>0.52139962811537566</v>
      </c>
      <c r="J13">
        <v>11.212</v>
      </c>
      <c r="K13">
        <f t="shared" si="2"/>
        <v>1.0496830890882485</v>
      </c>
    </row>
    <row r="14" spans="1:11" x14ac:dyDescent="0.3">
      <c r="A14">
        <v>19</v>
      </c>
      <c r="B14">
        <v>2</v>
      </c>
      <c r="C14">
        <v>1</v>
      </c>
      <c r="D14">
        <v>157.75200000000001</v>
      </c>
      <c r="E14">
        <f t="shared" si="0"/>
        <v>2.1979748739919738</v>
      </c>
      <c r="F14">
        <v>0.54600000000000004</v>
      </c>
      <c r="G14">
        <v>0.26400000000000001</v>
      </c>
      <c r="H14">
        <v>5.5920000000000005</v>
      </c>
      <c r="I14">
        <f t="shared" si="1"/>
        <v>0.74756716273762502</v>
      </c>
      <c r="J14">
        <v>9.0719999999999992</v>
      </c>
      <c r="K14">
        <f t="shared" si="2"/>
        <v>0.95770304154883135</v>
      </c>
    </row>
    <row r="15" spans="1:11" x14ac:dyDescent="0.3">
      <c r="A15">
        <v>20</v>
      </c>
      <c r="B15">
        <v>3</v>
      </c>
      <c r="C15">
        <v>1</v>
      </c>
      <c r="D15">
        <v>97.1</v>
      </c>
      <c r="E15">
        <f t="shared" si="0"/>
        <v>1.9872192299080049</v>
      </c>
      <c r="F15">
        <v>0.61599999999999999</v>
      </c>
      <c r="G15">
        <v>0.32800000000000001</v>
      </c>
      <c r="H15">
        <v>3.3739999999999997</v>
      </c>
      <c r="I15">
        <f t="shared" si="1"/>
        <v>0.52814507825310641</v>
      </c>
      <c r="J15">
        <v>9.0500000000000007</v>
      </c>
      <c r="K15">
        <f t="shared" si="2"/>
        <v>0.9566485792052033</v>
      </c>
    </row>
    <row r="16" spans="1:11" x14ac:dyDescent="0.3">
      <c r="A16">
        <v>21</v>
      </c>
      <c r="B16">
        <v>1</v>
      </c>
      <c r="C16">
        <v>1</v>
      </c>
      <c r="D16">
        <v>140.63799999999998</v>
      </c>
      <c r="E16">
        <f t="shared" si="0"/>
        <v>2.1481026817119218</v>
      </c>
      <c r="F16">
        <v>0.48999999999999994</v>
      </c>
      <c r="G16">
        <v>0.25800000000000001</v>
      </c>
      <c r="H16">
        <v>4.032</v>
      </c>
      <c r="I16">
        <f t="shared" si="1"/>
        <v>0.60552052343746887</v>
      </c>
      <c r="J16">
        <v>13.315999999999999</v>
      </c>
      <c r="K16">
        <f t="shared" si="2"/>
        <v>1.1243737864846297</v>
      </c>
    </row>
    <row r="17" spans="1:11" x14ac:dyDescent="0.3">
      <c r="A17">
        <v>22</v>
      </c>
      <c r="B17">
        <v>1</v>
      </c>
      <c r="C17">
        <v>1</v>
      </c>
      <c r="D17">
        <v>106.41599999999998</v>
      </c>
      <c r="E17">
        <f t="shared" si="0"/>
        <v>2.0270069304900753</v>
      </c>
      <c r="F17">
        <v>0.60199999999999998</v>
      </c>
      <c r="G17">
        <v>0.29399999999999998</v>
      </c>
      <c r="H17">
        <v>3.7659999999999996</v>
      </c>
      <c r="I17">
        <f t="shared" si="1"/>
        <v>0.5758803156806459</v>
      </c>
      <c r="J17">
        <v>13.741999999999999</v>
      </c>
      <c r="K17">
        <f t="shared" si="2"/>
        <v>1.1380499442048895</v>
      </c>
    </row>
    <row r="18" spans="1:11" x14ac:dyDescent="0.3">
      <c r="A18">
        <v>23</v>
      </c>
      <c r="B18">
        <v>2</v>
      </c>
      <c r="C18">
        <v>1</v>
      </c>
      <c r="D18">
        <v>134.03400000000002</v>
      </c>
      <c r="E18">
        <f t="shared" si="0"/>
        <v>2.1272149785095946</v>
      </c>
      <c r="F18">
        <v>0.59599999999999997</v>
      </c>
      <c r="G18">
        <v>0.27800000000000002</v>
      </c>
      <c r="H18">
        <v>5.4859999999999998</v>
      </c>
      <c r="I18">
        <f t="shared" si="1"/>
        <v>0.73925580326851059</v>
      </c>
      <c r="J18">
        <v>24.686</v>
      </c>
      <c r="K18">
        <f t="shared" si="2"/>
        <v>1.3924507246560325</v>
      </c>
    </row>
    <row r="19" spans="1:11" x14ac:dyDescent="0.3">
      <c r="A19">
        <v>24</v>
      </c>
      <c r="B19">
        <v>2</v>
      </c>
      <c r="C19">
        <v>1</v>
      </c>
      <c r="D19">
        <v>123.45</v>
      </c>
      <c r="E19">
        <f t="shared" si="0"/>
        <v>2.0914910942679512</v>
      </c>
      <c r="F19">
        <v>0.57200000000000006</v>
      </c>
      <c r="G19">
        <v>0.308</v>
      </c>
      <c r="H19">
        <v>3.5060000000000002</v>
      </c>
      <c r="I19">
        <f t="shared" si="1"/>
        <v>0.5448119117577761</v>
      </c>
      <c r="J19">
        <v>11.280000000000001</v>
      </c>
      <c r="K19">
        <f t="shared" si="2"/>
        <v>1.0523090996473234</v>
      </c>
    </row>
    <row r="20" spans="1:11" x14ac:dyDescent="0.3">
      <c r="A20">
        <v>1</v>
      </c>
      <c r="B20">
        <v>1</v>
      </c>
      <c r="C20">
        <v>2</v>
      </c>
      <c r="D20">
        <v>118.452</v>
      </c>
      <c r="E20">
        <f t="shared" si="0"/>
        <v>2.073542397955626</v>
      </c>
      <c r="F20">
        <v>0.502</v>
      </c>
      <c r="G20">
        <v>0.32800000000000001</v>
      </c>
      <c r="H20">
        <v>4.4599999999999991</v>
      </c>
      <c r="I20">
        <f t="shared" si="1"/>
        <v>0.6493348587121418</v>
      </c>
      <c r="J20">
        <v>8.8559999999999981</v>
      </c>
      <c r="K20">
        <f t="shared" si="2"/>
        <v>0.94723760787066635</v>
      </c>
    </row>
    <row r="21" spans="1:11" x14ac:dyDescent="0.3">
      <c r="A21">
        <v>2</v>
      </c>
      <c r="B21">
        <v>1</v>
      </c>
      <c r="C21">
        <v>2</v>
      </c>
      <c r="D21">
        <v>73.138000000000005</v>
      </c>
      <c r="E21">
        <f t="shared" si="0"/>
        <v>1.864143080136019</v>
      </c>
      <c r="F21">
        <v>0.69399999999999995</v>
      </c>
      <c r="G21">
        <v>0.37</v>
      </c>
      <c r="H21">
        <v>4.1579999999999995</v>
      </c>
      <c r="I21">
        <f t="shared" si="1"/>
        <v>0.61888448499545035</v>
      </c>
      <c r="J21">
        <v>2.08</v>
      </c>
      <c r="K21">
        <f t="shared" si="2"/>
        <v>0.31806333496276157</v>
      </c>
    </row>
    <row r="22" spans="1:11" x14ac:dyDescent="0.3">
      <c r="A22">
        <v>3</v>
      </c>
      <c r="B22">
        <v>3</v>
      </c>
      <c r="C22">
        <v>2</v>
      </c>
      <c r="D22">
        <v>63.882000000000005</v>
      </c>
      <c r="E22">
        <f t="shared" si="0"/>
        <v>1.805378504450899</v>
      </c>
      <c r="F22">
        <v>0.65999999999999992</v>
      </c>
      <c r="G22">
        <v>0.45400000000000001</v>
      </c>
      <c r="H22">
        <v>3.806</v>
      </c>
      <c r="I22">
        <f t="shared" si="1"/>
        <v>0.58046878395100165</v>
      </c>
      <c r="J22">
        <v>5.694</v>
      </c>
      <c r="K22">
        <f t="shared" si="2"/>
        <v>0.75541746281093625</v>
      </c>
    </row>
    <row r="23" spans="1:11" x14ac:dyDescent="0.3">
      <c r="A23">
        <v>4</v>
      </c>
      <c r="B23">
        <v>3</v>
      </c>
      <c r="C23">
        <v>2</v>
      </c>
      <c r="D23">
        <v>106.574</v>
      </c>
      <c r="E23">
        <f t="shared" si="0"/>
        <v>2.0276512662873198</v>
      </c>
      <c r="F23">
        <v>0.71399999999999997</v>
      </c>
      <c r="G23">
        <v>0.33399999999999996</v>
      </c>
      <c r="H23">
        <v>4.6720000000000006</v>
      </c>
      <c r="I23">
        <f t="shared" si="1"/>
        <v>0.66950283410434308</v>
      </c>
      <c r="J23">
        <v>18.910000000000004</v>
      </c>
      <c r="K23">
        <f t="shared" si="2"/>
        <v>1.2766915288450398</v>
      </c>
    </row>
    <row r="24" spans="1:11" x14ac:dyDescent="0.3">
      <c r="A24">
        <v>5</v>
      </c>
      <c r="B24">
        <v>1</v>
      </c>
      <c r="C24">
        <v>2</v>
      </c>
      <c r="D24">
        <v>84.343999999999994</v>
      </c>
      <c r="E24">
        <f t="shared" si="0"/>
        <v>1.9260541935099365</v>
      </c>
      <c r="F24">
        <v>0.51</v>
      </c>
      <c r="G24">
        <v>0.37</v>
      </c>
      <c r="H24">
        <v>2.6379999999999999</v>
      </c>
      <c r="I24">
        <f t="shared" si="1"/>
        <v>0.4212747912103465</v>
      </c>
      <c r="J24">
        <v>2.2280000000000002</v>
      </c>
      <c r="K24">
        <f t="shared" si="2"/>
        <v>0.34791518650169134</v>
      </c>
    </row>
    <row r="25" spans="1:11" x14ac:dyDescent="0.3">
      <c r="A25">
        <v>6</v>
      </c>
      <c r="B25">
        <v>1</v>
      </c>
      <c r="C25">
        <v>2</v>
      </c>
      <c r="D25">
        <v>95.358000000000004</v>
      </c>
      <c r="E25">
        <f t="shared" si="0"/>
        <v>1.979357133775435</v>
      </c>
      <c r="F25">
        <v>0.48600000000000004</v>
      </c>
      <c r="G25">
        <v>0.374</v>
      </c>
      <c r="H25">
        <v>3.6960000000000002</v>
      </c>
      <c r="I25">
        <f t="shared" si="1"/>
        <v>0.56773196254806912</v>
      </c>
      <c r="J25">
        <v>7.444</v>
      </c>
      <c r="K25">
        <f t="shared" si="2"/>
        <v>0.87180636445872939</v>
      </c>
    </row>
    <row r="26" spans="1:11" x14ac:dyDescent="0.3">
      <c r="A26">
        <v>9</v>
      </c>
      <c r="B26">
        <v>1</v>
      </c>
      <c r="C26">
        <v>2</v>
      </c>
      <c r="D26">
        <v>95.086000000000013</v>
      </c>
      <c r="E26">
        <f t="shared" si="0"/>
        <v>1.97811657823785</v>
      </c>
      <c r="F26">
        <v>0.60199999999999998</v>
      </c>
      <c r="G26">
        <v>0.42000000000000004</v>
      </c>
      <c r="H26">
        <v>4.88</v>
      </c>
      <c r="I26">
        <f t="shared" si="1"/>
        <v>0.68841982200271057</v>
      </c>
      <c r="J26">
        <v>19.482000000000003</v>
      </c>
      <c r="K26">
        <f t="shared" si="2"/>
        <v>1.2896335390096452</v>
      </c>
    </row>
    <row r="27" spans="1:11" x14ac:dyDescent="0.3">
      <c r="A27">
        <v>12</v>
      </c>
      <c r="B27">
        <v>2</v>
      </c>
      <c r="C27">
        <v>2</v>
      </c>
      <c r="D27">
        <v>89.905999999999992</v>
      </c>
      <c r="E27">
        <f t="shared" si="0"/>
        <v>1.9537886759372307</v>
      </c>
      <c r="F27">
        <v>0.64</v>
      </c>
      <c r="G27">
        <v>0.32</v>
      </c>
      <c r="H27">
        <v>3.1759999999999997</v>
      </c>
      <c r="I27">
        <f t="shared" si="1"/>
        <v>0.50188049375505861</v>
      </c>
      <c r="J27">
        <v>9.1579999999999995</v>
      </c>
      <c r="K27">
        <f t="shared" si="2"/>
        <v>0.96180063919167846</v>
      </c>
    </row>
    <row r="28" spans="1:11" x14ac:dyDescent="0.3">
      <c r="A28">
        <v>13</v>
      </c>
      <c r="B28">
        <v>1</v>
      </c>
      <c r="C28">
        <v>2</v>
      </c>
      <c r="D28">
        <v>38.046000000000006</v>
      </c>
      <c r="E28">
        <f t="shared" si="0"/>
        <v>1.5803090035706053</v>
      </c>
      <c r="F28">
        <v>0.81399999999999983</v>
      </c>
      <c r="G28">
        <v>0.39</v>
      </c>
      <c r="H28">
        <v>2.67</v>
      </c>
      <c r="I28">
        <f t="shared" si="1"/>
        <v>0.42651126136457523</v>
      </c>
      <c r="J28">
        <v>2.496</v>
      </c>
      <c r="K28">
        <f t="shared" si="2"/>
        <v>0.3972445810103864</v>
      </c>
    </row>
    <row r="29" spans="1:11" x14ac:dyDescent="0.3">
      <c r="A29">
        <v>14</v>
      </c>
      <c r="B29">
        <v>1</v>
      </c>
      <c r="C29">
        <v>2</v>
      </c>
      <c r="D29">
        <v>69.239999999999995</v>
      </c>
      <c r="E29">
        <f t="shared" si="0"/>
        <v>1.8403570592033562</v>
      </c>
      <c r="F29">
        <v>0.82</v>
      </c>
      <c r="G29">
        <v>0.33600000000000002</v>
      </c>
      <c r="H29">
        <v>3.3359999999999999</v>
      </c>
      <c r="I29">
        <f t="shared" si="1"/>
        <v>0.52322604196570111</v>
      </c>
      <c r="J29">
        <v>17.920000000000002</v>
      </c>
      <c r="K29">
        <f t="shared" si="2"/>
        <v>1.2533380053261065</v>
      </c>
    </row>
    <row r="30" spans="1:11" x14ac:dyDescent="0.3">
      <c r="A30">
        <v>17</v>
      </c>
      <c r="B30">
        <v>3</v>
      </c>
      <c r="C30">
        <v>2</v>
      </c>
      <c r="D30">
        <v>83.998000000000005</v>
      </c>
      <c r="E30">
        <f t="shared" si="0"/>
        <v>1.9242689455939732</v>
      </c>
      <c r="F30">
        <v>0.55199999999999994</v>
      </c>
      <c r="G30">
        <v>0.374</v>
      </c>
      <c r="H30">
        <v>3.45</v>
      </c>
      <c r="I30">
        <f t="shared" si="1"/>
        <v>0.53781909507327419</v>
      </c>
      <c r="J30">
        <v>4.3620000000000001</v>
      </c>
      <c r="K30">
        <f t="shared" si="2"/>
        <v>0.63968566124268145</v>
      </c>
    </row>
    <row r="31" spans="1:11" x14ac:dyDescent="0.3">
      <c r="A31">
        <v>18</v>
      </c>
      <c r="B31">
        <v>3</v>
      </c>
      <c r="C31">
        <v>2</v>
      </c>
      <c r="D31">
        <v>46.381999999999998</v>
      </c>
      <c r="E31">
        <f t="shared" si="0"/>
        <v>1.6663494715601981</v>
      </c>
      <c r="F31">
        <v>0.65600000000000003</v>
      </c>
      <c r="G31">
        <v>0.46799999999999997</v>
      </c>
      <c r="H31">
        <v>2.8920000000000003</v>
      </c>
      <c r="I31">
        <f t="shared" si="1"/>
        <v>0.46119828862249329</v>
      </c>
      <c r="J31">
        <v>1.9159999999999999</v>
      </c>
      <c r="K31">
        <f t="shared" si="2"/>
        <v>0.28239550474252562</v>
      </c>
    </row>
    <row r="32" spans="1:11" x14ac:dyDescent="0.3">
      <c r="A32">
        <v>19</v>
      </c>
      <c r="B32">
        <v>2</v>
      </c>
      <c r="C32">
        <v>2</v>
      </c>
      <c r="D32">
        <v>59.542000000000009</v>
      </c>
      <c r="E32">
        <f t="shared" si="0"/>
        <v>1.7748234183922613</v>
      </c>
      <c r="F32">
        <v>0.68200000000000005</v>
      </c>
      <c r="G32">
        <v>0.35599999999999998</v>
      </c>
      <c r="H32">
        <v>3.464</v>
      </c>
      <c r="I32">
        <f t="shared" si="1"/>
        <v>0.53957788334530898</v>
      </c>
      <c r="J32">
        <v>3.2879999999999994</v>
      </c>
      <c r="K32">
        <f t="shared" si="2"/>
        <v>0.51693180886801271</v>
      </c>
    </row>
    <row r="33" spans="1:11" x14ac:dyDescent="0.3">
      <c r="A33">
        <v>20</v>
      </c>
      <c r="B33">
        <v>3</v>
      </c>
      <c r="C33">
        <v>2</v>
      </c>
      <c r="D33">
        <v>67.97</v>
      </c>
      <c r="E33">
        <f t="shared" si="0"/>
        <v>1.8323172699222616</v>
      </c>
      <c r="F33">
        <v>0.6359999999999999</v>
      </c>
      <c r="G33">
        <v>0.374</v>
      </c>
      <c r="H33">
        <v>3.4479999999999995</v>
      </c>
      <c r="I33">
        <f t="shared" si="1"/>
        <v>0.53756725715267517</v>
      </c>
      <c r="J33">
        <v>6.7120000000000006</v>
      </c>
      <c r="K33">
        <f t="shared" si="2"/>
        <v>0.82685194782064386</v>
      </c>
    </row>
    <row r="34" spans="1:11" x14ac:dyDescent="0.3">
      <c r="A34">
        <v>21</v>
      </c>
      <c r="B34">
        <v>1</v>
      </c>
      <c r="C34">
        <v>2</v>
      </c>
      <c r="D34">
        <v>47.92</v>
      </c>
      <c r="E34">
        <f t="shared" si="0"/>
        <v>1.680516809381255</v>
      </c>
      <c r="F34">
        <v>0.81400000000000006</v>
      </c>
      <c r="G34">
        <v>0.38800000000000001</v>
      </c>
      <c r="H34">
        <v>3.2820000000000009</v>
      </c>
      <c r="I34">
        <f t="shared" si="1"/>
        <v>0.51613857671707453</v>
      </c>
      <c r="J34">
        <v>7.9079999999999995</v>
      </c>
      <c r="K34">
        <f t="shared" si="2"/>
        <v>0.89806666064163465</v>
      </c>
    </row>
    <row r="35" spans="1:11" x14ac:dyDescent="0.3">
      <c r="A35">
        <v>22</v>
      </c>
      <c r="B35">
        <v>1</v>
      </c>
      <c r="C35">
        <v>2</v>
      </c>
      <c r="D35">
        <v>70.085999999999999</v>
      </c>
      <c r="E35">
        <f t="shared" si="0"/>
        <v>1.8456312743151262</v>
      </c>
      <c r="F35">
        <v>0.65</v>
      </c>
      <c r="G35">
        <v>0.30999999999999994</v>
      </c>
      <c r="H35">
        <v>2.9099999999999997</v>
      </c>
      <c r="I35">
        <f t="shared" si="1"/>
        <v>0.46389298898590725</v>
      </c>
      <c r="J35">
        <v>6.056</v>
      </c>
      <c r="K35">
        <f t="shared" si="2"/>
        <v>0.78218586649201638</v>
      </c>
    </row>
    <row r="36" spans="1:11" x14ac:dyDescent="0.3">
      <c r="A36">
        <v>23</v>
      </c>
      <c r="B36">
        <v>2</v>
      </c>
      <c r="C36">
        <v>2</v>
      </c>
      <c r="D36">
        <v>101.36399999999999</v>
      </c>
      <c r="E36">
        <f t="shared" si="0"/>
        <v>2.0058837402302698</v>
      </c>
      <c r="F36">
        <v>0.60600000000000009</v>
      </c>
      <c r="G36">
        <v>0.29599999999999999</v>
      </c>
      <c r="H36">
        <v>3.6959999999999993</v>
      </c>
      <c r="I36">
        <f t="shared" si="1"/>
        <v>0.56773196254806901</v>
      </c>
      <c r="J36">
        <v>5.5419999999999998</v>
      </c>
      <c r="K36">
        <f t="shared" si="2"/>
        <v>0.74366652144621292</v>
      </c>
    </row>
    <row r="37" spans="1:11" x14ac:dyDescent="0.3">
      <c r="A37">
        <v>24</v>
      </c>
      <c r="B37">
        <v>2</v>
      </c>
      <c r="C37">
        <v>2</v>
      </c>
      <c r="D37">
        <v>43.660000000000004</v>
      </c>
      <c r="E37">
        <f t="shared" si="0"/>
        <v>1.6400837313731205</v>
      </c>
      <c r="F37">
        <v>0.748</v>
      </c>
      <c r="G37">
        <v>0.39</v>
      </c>
      <c r="H37">
        <v>2.996</v>
      </c>
      <c r="I37">
        <f t="shared" si="1"/>
        <v>0.47654180902742888</v>
      </c>
      <c r="J37">
        <v>4.5440000000000005</v>
      </c>
      <c r="K37">
        <f t="shared" si="2"/>
        <v>0.65743832270296254</v>
      </c>
    </row>
    <row r="38" spans="1:11" x14ac:dyDescent="0.3">
      <c r="A38">
        <v>1</v>
      </c>
      <c r="B38">
        <v>1</v>
      </c>
      <c r="C38">
        <v>3</v>
      </c>
      <c r="D38">
        <v>72.551999999999992</v>
      </c>
      <c r="E38">
        <f t="shared" si="0"/>
        <v>1.8606493888894231</v>
      </c>
      <c r="F38">
        <v>0.57999999999999996</v>
      </c>
      <c r="G38">
        <v>0.39199999999999996</v>
      </c>
      <c r="H38">
        <v>3.536</v>
      </c>
      <c r="I38">
        <f t="shared" si="1"/>
        <v>0.54851225634103551</v>
      </c>
      <c r="J38">
        <v>2.1339999999999999</v>
      </c>
      <c r="K38">
        <f t="shared" si="2"/>
        <v>0.32919441508845104</v>
      </c>
    </row>
    <row r="39" spans="1:11" x14ac:dyDescent="0.3">
      <c r="A39">
        <v>2</v>
      </c>
      <c r="B39">
        <v>1</v>
      </c>
      <c r="C39">
        <v>3</v>
      </c>
      <c r="D39">
        <v>80.896000000000001</v>
      </c>
      <c r="E39">
        <f t="shared" si="0"/>
        <v>1.9079270479302535</v>
      </c>
      <c r="F39">
        <v>0.69400000000000006</v>
      </c>
      <c r="G39">
        <v>0.38600000000000001</v>
      </c>
      <c r="H39">
        <v>4.9719999999999995</v>
      </c>
      <c r="I39">
        <f t="shared" si="1"/>
        <v>0.69653111996960715</v>
      </c>
      <c r="J39">
        <v>6.56</v>
      </c>
      <c r="K39">
        <f t="shared" si="2"/>
        <v>0.81690383937566025</v>
      </c>
    </row>
    <row r="40" spans="1:11" x14ac:dyDescent="0.3">
      <c r="A40">
        <v>3</v>
      </c>
      <c r="B40">
        <v>3</v>
      </c>
      <c r="C40">
        <v>3</v>
      </c>
      <c r="D40">
        <v>78.070000000000007</v>
      </c>
      <c r="E40">
        <f t="shared" si="0"/>
        <v>1.8924841793646876</v>
      </c>
      <c r="F40">
        <v>0.56600000000000006</v>
      </c>
      <c r="G40">
        <v>0.32200000000000001</v>
      </c>
      <c r="H40">
        <v>2.9939999999999998</v>
      </c>
      <c r="I40">
        <f t="shared" si="1"/>
        <v>0.47625179600703349</v>
      </c>
      <c r="J40">
        <v>1.208</v>
      </c>
      <c r="K40">
        <f t="shared" si="2"/>
        <v>8.2066934285113011E-2</v>
      </c>
    </row>
    <row r="41" spans="1:11" x14ac:dyDescent="0.3">
      <c r="A41">
        <v>4</v>
      </c>
      <c r="B41">
        <v>3</v>
      </c>
      <c r="C41">
        <v>3</v>
      </c>
      <c r="D41">
        <v>87.415999999999997</v>
      </c>
      <c r="E41">
        <f t="shared" si="0"/>
        <v>1.9415909300686178</v>
      </c>
      <c r="F41">
        <v>0.72799999999999998</v>
      </c>
      <c r="G41">
        <v>0.30199999999999999</v>
      </c>
      <c r="H41">
        <v>4.0299999999999994</v>
      </c>
      <c r="I41">
        <f t="shared" si="1"/>
        <v>0.60530504614110936</v>
      </c>
      <c r="J41">
        <v>14.628</v>
      </c>
      <c r="K41">
        <f t="shared" si="2"/>
        <v>1.1651849516660067</v>
      </c>
    </row>
    <row r="42" spans="1:11" x14ac:dyDescent="0.3">
      <c r="A42">
        <v>5</v>
      </c>
      <c r="B42">
        <v>1</v>
      </c>
      <c r="C42">
        <v>3</v>
      </c>
      <c r="D42">
        <v>37.795999999999999</v>
      </c>
      <c r="E42">
        <f t="shared" si="0"/>
        <v>1.5774458403174296</v>
      </c>
      <c r="F42">
        <v>0.748</v>
      </c>
      <c r="G42">
        <v>0.34199999999999997</v>
      </c>
      <c r="H42">
        <v>2.2225000000000001</v>
      </c>
      <c r="I42">
        <f t="shared" si="1"/>
        <v>0.34684176964225133</v>
      </c>
      <c r="J42">
        <v>1.1850000000000001</v>
      </c>
      <c r="K42">
        <f t="shared" si="2"/>
        <v>7.3718350346122688E-2</v>
      </c>
    </row>
    <row r="43" spans="1:11" x14ac:dyDescent="0.3">
      <c r="A43">
        <v>6</v>
      </c>
      <c r="B43">
        <v>1</v>
      </c>
      <c r="C43">
        <v>3</v>
      </c>
      <c r="D43">
        <v>93.103999999999999</v>
      </c>
      <c r="E43">
        <f t="shared" si="0"/>
        <v>1.9689683398493356</v>
      </c>
      <c r="F43">
        <v>0.55999999999999994</v>
      </c>
      <c r="G43">
        <v>0.33799999999999997</v>
      </c>
      <c r="H43">
        <v>3.3780000000000001</v>
      </c>
      <c r="I43">
        <f t="shared" si="1"/>
        <v>0.52865964523498987</v>
      </c>
      <c r="J43">
        <v>3.6880000000000002</v>
      </c>
      <c r="K43">
        <f t="shared" si="2"/>
        <v>0.56679091238159174</v>
      </c>
    </row>
    <row r="44" spans="1:11" x14ac:dyDescent="0.3">
      <c r="A44">
        <v>9</v>
      </c>
      <c r="B44">
        <v>1</v>
      </c>
      <c r="C44">
        <v>3</v>
      </c>
      <c r="D44">
        <v>69.536000000000001</v>
      </c>
      <c r="E44">
        <f t="shared" si="0"/>
        <v>1.8422097046404304</v>
      </c>
      <c r="F44">
        <v>0.76800000000000002</v>
      </c>
      <c r="G44">
        <v>0.33</v>
      </c>
      <c r="H44">
        <v>3.694</v>
      </c>
      <c r="I44">
        <f t="shared" si="1"/>
        <v>0.56749689110422263</v>
      </c>
      <c r="J44">
        <v>4.6360000000000001</v>
      </c>
      <c r="K44">
        <f t="shared" si="2"/>
        <v>0.6661434272915584</v>
      </c>
    </row>
    <row r="45" spans="1:11" x14ac:dyDescent="0.3">
      <c r="A45">
        <v>12</v>
      </c>
      <c r="B45">
        <v>2</v>
      </c>
      <c r="C45">
        <v>3</v>
      </c>
      <c r="D45">
        <v>40.298000000000002</v>
      </c>
      <c r="E45">
        <f t="shared" si="0"/>
        <v>1.605283492530251</v>
      </c>
      <c r="F45">
        <v>0.72200000000000009</v>
      </c>
      <c r="G45">
        <v>0.41</v>
      </c>
      <c r="H45">
        <v>2.4700000000000002</v>
      </c>
      <c r="I45">
        <f t="shared" si="1"/>
        <v>0.39269695325966575</v>
      </c>
      <c r="J45">
        <v>3.048</v>
      </c>
      <c r="K45">
        <f t="shared" si="2"/>
        <v>0.48401496266756289</v>
      </c>
    </row>
    <row r="46" spans="1:11" x14ac:dyDescent="0.3">
      <c r="A46">
        <v>13</v>
      </c>
      <c r="B46">
        <v>1</v>
      </c>
      <c r="C46">
        <v>3</v>
      </c>
      <c r="D46">
        <v>32.594000000000001</v>
      </c>
      <c r="E46">
        <f t="shared" si="0"/>
        <v>1.5131376612116401</v>
      </c>
      <c r="F46">
        <v>0.79399999999999993</v>
      </c>
      <c r="G46">
        <v>0.47400000000000003</v>
      </c>
      <c r="H46">
        <v>2.7559999999999998</v>
      </c>
      <c r="I46">
        <f t="shared" si="1"/>
        <v>0.44027921323558816</v>
      </c>
      <c r="J46">
        <v>3.7379999999999995</v>
      </c>
      <c r="K46">
        <f t="shared" si="2"/>
        <v>0.57263929704281324</v>
      </c>
    </row>
    <row r="47" spans="1:11" x14ac:dyDescent="0.3">
      <c r="A47">
        <v>14</v>
      </c>
      <c r="B47">
        <v>1</v>
      </c>
      <c r="C47">
        <v>3</v>
      </c>
      <c r="D47">
        <v>70.935999999999993</v>
      </c>
      <c r="E47">
        <f t="shared" si="0"/>
        <v>1.8508666954566819</v>
      </c>
      <c r="F47">
        <v>0.68399999999999994</v>
      </c>
      <c r="G47">
        <v>0.4</v>
      </c>
      <c r="H47">
        <v>4.9759999999999991</v>
      </c>
      <c r="I47">
        <f t="shared" si="1"/>
        <v>0.69688037168276218</v>
      </c>
      <c r="J47">
        <v>13.486000000000001</v>
      </c>
      <c r="K47">
        <f t="shared" si="2"/>
        <v>1.1298831553406212</v>
      </c>
    </row>
    <row r="48" spans="1:11" x14ac:dyDescent="0.3">
      <c r="A48">
        <v>17</v>
      </c>
      <c r="B48">
        <v>3</v>
      </c>
      <c r="C48">
        <v>3</v>
      </c>
      <c r="D48">
        <v>49.095999999999997</v>
      </c>
      <c r="E48">
        <f t="shared" si="0"/>
        <v>1.6910461102758754</v>
      </c>
      <c r="F48">
        <v>0.72799999999999998</v>
      </c>
      <c r="G48">
        <v>0.376</v>
      </c>
      <c r="H48">
        <v>3.1459999999999999</v>
      </c>
      <c r="I48">
        <f t="shared" si="1"/>
        <v>0.49775871828726803</v>
      </c>
      <c r="J48">
        <v>3.1120000000000001</v>
      </c>
      <c r="K48">
        <f t="shared" si="2"/>
        <v>0.49303958831765132</v>
      </c>
    </row>
    <row r="49" spans="1:11" x14ac:dyDescent="0.3">
      <c r="A49">
        <v>18</v>
      </c>
      <c r="B49">
        <v>3</v>
      </c>
      <c r="C49">
        <v>3</v>
      </c>
      <c r="D49">
        <v>56.451999999999998</v>
      </c>
      <c r="E49">
        <f t="shared" si="0"/>
        <v>1.751679332861116</v>
      </c>
      <c r="F49">
        <v>0.80199999999999994</v>
      </c>
      <c r="G49">
        <v>0.33200000000000002</v>
      </c>
      <c r="H49">
        <v>3.3780000000000001</v>
      </c>
      <c r="I49">
        <f t="shared" si="1"/>
        <v>0.52865964523498987</v>
      </c>
      <c r="J49">
        <v>7.07</v>
      </c>
      <c r="K49">
        <f t="shared" si="2"/>
        <v>0.84941941379689945</v>
      </c>
    </row>
    <row r="50" spans="1:11" x14ac:dyDescent="0.3">
      <c r="A50">
        <v>19</v>
      </c>
      <c r="B50">
        <v>2</v>
      </c>
      <c r="C50">
        <v>3</v>
      </c>
      <c r="D50">
        <v>95.528000000000006</v>
      </c>
      <c r="E50">
        <f t="shared" si="0"/>
        <v>1.9801306853344047</v>
      </c>
      <c r="F50">
        <v>0.52200000000000002</v>
      </c>
      <c r="G50">
        <v>0.32800000000000001</v>
      </c>
      <c r="H50">
        <v>3.6920000000000002</v>
      </c>
      <c r="I50">
        <f t="shared" si="1"/>
        <v>0.56726169235387447</v>
      </c>
      <c r="J50">
        <v>1.202</v>
      </c>
      <c r="K50">
        <f t="shared" si="2"/>
        <v>7.9904467666720699E-2</v>
      </c>
    </row>
    <row r="51" spans="1:11" x14ac:dyDescent="0.3">
      <c r="A51">
        <v>20</v>
      </c>
      <c r="B51">
        <v>3</v>
      </c>
      <c r="C51">
        <v>3</v>
      </c>
      <c r="D51">
        <v>43.124000000000002</v>
      </c>
      <c r="E51">
        <f t="shared" si="0"/>
        <v>1.6347190373678864</v>
      </c>
      <c r="F51">
        <v>0.69399999999999995</v>
      </c>
      <c r="G51">
        <v>0.44399999999999995</v>
      </c>
      <c r="H51">
        <v>2.6399999999999997</v>
      </c>
      <c r="I51">
        <f t="shared" si="1"/>
        <v>0.421603926869831</v>
      </c>
      <c r="J51">
        <v>1.8859999999999999</v>
      </c>
      <c r="K51">
        <f t="shared" si="2"/>
        <v>0.27554168840130955</v>
      </c>
    </row>
    <row r="52" spans="1:11" x14ac:dyDescent="0.3">
      <c r="A52">
        <v>21</v>
      </c>
      <c r="B52">
        <v>1</v>
      </c>
      <c r="C52">
        <v>3</v>
      </c>
      <c r="D52">
        <v>55.222000000000001</v>
      </c>
      <c r="E52">
        <f t="shared" si="0"/>
        <v>1.7421121316265797</v>
      </c>
      <c r="F52">
        <v>0.6</v>
      </c>
      <c r="G52">
        <v>0.32800000000000001</v>
      </c>
      <c r="H52">
        <v>2.2299999999999995</v>
      </c>
      <c r="I52">
        <f t="shared" si="1"/>
        <v>0.34830486304816061</v>
      </c>
      <c r="J52">
        <v>2.5859999999999999</v>
      </c>
      <c r="K52">
        <f t="shared" si="2"/>
        <v>0.41262852054437521</v>
      </c>
    </row>
    <row r="53" spans="1:11" x14ac:dyDescent="0.3">
      <c r="A53">
        <v>22</v>
      </c>
      <c r="B53">
        <v>1</v>
      </c>
      <c r="C53">
        <v>3</v>
      </c>
      <c r="D53">
        <v>70.828000000000003</v>
      </c>
      <c r="E53">
        <f t="shared" si="0"/>
        <v>1.8502049786157402</v>
      </c>
      <c r="F53">
        <v>0.55599999999999994</v>
      </c>
      <c r="G53">
        <v>0.374</v>
      </c>
      <c r="H53">
        <v>2.9379999999999997</v>
      </c>
      <c r="I53">
        <f t="shared" si="1"/>
        <v>0.46805179145423764</v>
      </c>
      <c r="J53">
        <v>5.7939999999999996</v>
      </c>
      <c r="K53">
        <f t="shared" si="2"/>
        <v>0.76297849086774294</v>
      </c>
    </row>
    <row r="54" spans="1:11" x14ac:dyDescent="0.3">
      <c r="A54">
        <v>23</v>
      </c>
      <c r="B54">
        <v>2</v>
      </c>
      <c r="C54">
        <v>3</v>
      </c>
      <c r="D54">
        <v>130.78</v>
      </c>
      <c r="E54">
        <f t="shared" si="0"/>
        <v>2.1165413330267455</v>
      </c>
      <c r="F54">
        <v>0.51</v>
      </c>
      <c r="G54">
        <v>0.29599999999999999</v>
      </c>
      <c r="H54">
        <v>4.4559999999999995</v>
      </c>
      <c r="I54">
        <f t="shared" si="1"/>
        <v>0.64894518216567243</v>
      </c>
      <c r="J54">
        <v>11.99</v>
      </c>
      <c r="K54">
        <f t="shared" si="2"/>
        <v>1.0788191830988487</v>
      </c>
    </row>
    <row r="55" spans="1:11" x14ac:dyDescent="0.3">
      <c r="A55">
        <v>24</v>
      </c>
      <c r="B55">
        <v>2</v>
      </c>
      <c r="C55">
        <v>3</v>
      </c>
      <c r="D55">
        <v>24.966000000000001</v>
      </c>
      <c r="E55">
        <f t="shared" si="0"/>
        <v>1.397348966176591</v>
      </c>
      <c r="F55">
        <v>0.88000000000000012</v>
      </c>
      <c r="G55">
        <v>0.46799999999999997</v>
      </c>
      <c r="H55">
        <v>2.0760000000000001</v>
      </c>
      <c r="I55">
        <f t="shared" si="1"/>
        <v>0.31722734917642026</v>
      </c>
      <c r="J55">
        <v>2.6459999999999999</v>
      </c>
      <c r="K55">
        <f t="shared" si="2"/>
        <v>0.42258983985148213</v>
      </c>
    </row>
    <row r="56" spans="1:11" x14ac:dyDescent="0.3">
      <c r="A56">
        <v>1</v>
      </c>
      <c r="B56">
        <v>1</v>
      </c>
      <c r="C56">
        <v>4</v>
      </c>
      <c r="D56">
        <v>92.03</v>
      </c>
      <c r="E56">
        <f t="shared" si="0"/>
        <v>1.9639294220265584</v>
      </c>
      <c r="F56">
        <v>0.66799999999999993</v>
      </c>
      <c r="G56">
        <v>0.34</v>
      </c>
      <c r="H56">
        <v>3.9319999999999999</v>
      </c>
      <c r="I56">
        <f t="shared" si="1"/>
        <v>0.59461350916009803</v>
      </c>
      <c r="J56">
        <v>3.1700000000000004</v>
      </c>
      <c r="K56">
        <f t="shared" si="2"/>
        <v>0.50105926221775154</v>
      </c>
    </row>
    <row r="57" spans="1:11" x14ac:dyDescent="0.3">
      <c r="A57">
        <v>2</v>
      </c>
      <c r="B57">
        <v>1</v>
      </c>
      <c r="C57">
        <v>4</v>
      </c>
      <c r="D57">
        <v>59.065999999999995</v>
      </c>
      <c r="E57">
        <f t="shared" si="0"/>
        <v>1.771337561060119</v>
      </c>
      <c r="F57">
        <v>0.78200000000000003</v>
      </c>
      <c r="G57">
        <v>0.37</v>
      </c>
      <c r="H57">
        <v>3.1499999999999995</v>
      </c>
      <c r="I57">
        <f t="shared" si="1"/>
        <v>0.49831055378960043</v>
      </c>
      <c r="J57">
        <v>3.5460000000000003</v>
      </c>
      <c r="K57">
        <f t="shared" si="2"/>
        <v>0.54973873126489903</v>
      </c>
    </row>
    <row r="58" spans="1:11" x14ac:dyDescent="0.3">
      <c r="A58">
        <v>3</v>
      </c>
      <c r="B58">
        <v>3</v>
      </c>
      <c r="C58">
        <v>4</v>
      </c>
      <c r="D58">
        <v>45.158000000000001</v>
      </c>
      <c r="E58">
        <f t="shared" si="0"/>
        <v>1.6547346992361462</v>
      </c>
      <c r="F58">
        <v>0.81400000000000006</v>
      </c>
      <c r="G58">
        <v>0.45800000000000002</v>
      </c>
      <c r="H58">
        <v>3.5579999999999998</v>
      </c>
      <c r="I58">
        <f t="shared" si="1"/>
        <v>0.55120594374790621</v>
      </c>
      <c r="J58">
        <v>2.4319999999999995</v>
      </c>
      <c r="K58">
        <f t="shared" si="2"/>
        <v>0.38596357060069725</v>
      </c>
    </row>
    <row r="59" spans="1:11" x14ac:dyDescent="0.3">
      <c r="A59">
        <v>4</v>
      </c>
      <c r="B59">
        <v>3</v>
      </c>
      <c r="C59">
        <v>4</v>
      </c>
      <c r="D59">
        <v>90.277999999999992</v>
      </c>
      <c r="E59">
        <f t="shared" si="0"/>
        <v>1.9555819292428422</v>
      </c>
      <c r="F59">
        <v>0.64600000000000002</v>
      </c>
      <c r="G59">
        <v>0.36199999999999999</v>
      </c>
      <c r="H59">
        <v>3.7320000000000007</v>
      </c>
      <c r="I59">
        <f t="shared" si="1"/>
        <v>0.57194163507446238</v>
      </c>
      <c r="J59">
        <v>20.058</v>
      </c>
      <c r="K59">
        <f t="shared" si="2"/>
        <v>1.3022876269762123</v>
      </c>
    </row>
    <row r="60" spans="1:11" x14ac:dyDescent="0.3">
      <c r="A60">
        <v>5</v>
      </c>
      <c r="B60">
        <v>1</v>
      </c>
      <c r="C60">
        <v>4</v>
      </c>
      <c r="D60">
        <v>30.194000000000006</v>
      </c>
      <c r="E60">
        <f t="shared" si="0"/>
        <v>1.4799206507128884</v>
      </c>
      <c r="F60">
        <v>0.80899999999999994</v>
      </c>
      <c r="G60">
        <v>0.36399999999999999</v>
      </c>
      <c r="H60">
        <v>2.5279999999999996</v>
      </c>
      <c r="I60">
        <f t="shared" si="1"/>
        <v>0.40277706961034732</v>
      </c>
      <c r="J60">
        <v>2.2000000000000002</v>
      </c>
      <c r="K60">
        <f t="shared" si="2"/>
        <v>0.34242268082220628</v>
      </c>
    </row>
    <row r="61" spans="1:11" x14ac:dyDescent="0.3">
      <c r="A61">
        <v>6</v>
      </c>
      <c r="B61">
        <v>1</v>
      </c>
      <c r="C61">
        <v>4</v>
      </c>
      <c r="D61">
        <v>60.708000000000006</v>
      </c>
      <c r="E61">
        <f t="shared" si="0"/>
        <v>1.7832459254561923</v>
      </c>
      <c r="F61">
        <v>0.81400000000000006</v>
      </c>
      <c r="G61">
        <v>0.34799999999999998</v>
      </c>
      <c r="H61">
        <v>4.0720000000000001</v>
      </c>
      <c r="I61">
        <f t="shared" si="1"/>
        <v>0.60980776932870229</v>
      </c>
      <c r="J61">
        <v>3.1779999999999999</v>
      </c>
      <c r="K61">
        <f t="shared" si="2"/>
        <v>0.5021538928713607</v>
      </c>
    </row>
    <row r="62" spans="1:11" x14ac:dyDescent="0.3">
      <c r="A62">
        <v>9</v>
      </c>
      <c r="B62">
        <v>1</v>
      </c>
      <c r="C62">
        <v>4</v>
      </c>
      <c r="D62">
        <v>65.02000000000001</v>
      </c>
      <c r="E62">
        <f t="shared" si="0"/>
        <v>1.813046965160108</v>
      </c>
      <c r="F62">
        <v>0.67</v>
      </c>
      <c r="G62">
        <v>0.39</v>
      </c>
      <c r="H62">
        <v>4.1379999999999999</v>
      </c>
      <c r="I62">
        <f t="shared" si="1"/>
        <v>0.61679048632971578</v>
      </c>
      <c r="J62">
        <v>4.2580000000000009</v>
      </c>
      <c r="K62">
        <f t="shared" si="2"/>
        <v>0.62920565710230381</v>
      </c>
    </row>
    <row r="63" spans="1:11" x14ac:dyDescent="0.3">
      <c r="A63">
        <v>12</v>
      </c>
      <c r="B63">
        <v>2</v>
      </c>
      <c r="C63">
        <v>4</v>
      </c>
      <c r="D63">
        <v>43.988000000000007</v>
      </c>
      <c r="E63">
        <f t="shared" si="0"/>
        <v>1.6433342163821927</v>
      </c>
      <c r="F63">
        <v>0.72799999999999998</v>
      </c>
      <c r="G63">
        <v>0.34399999999999997</v>
      </c>
      <c r="H63">
        <v>3.37</v>
      </c>
      <c r="I63">
        <f t="shared" si="1"/>
        <v>0.52762990087133865</v>
      </c>
      <c r="J63">
        <v>6.12</v>
      </c>
      <c r="K63">
        <f t="shared" si="2"/>
        <v>0.78675142214556115</v>
      </c>
    </row>
    <row r="64" spans="1:11" x14ac:dyDescent="0.3">
      <c r="A64">
        <v>13</v>
      </c>
      <c r="B64">
        <v>1</v>
      </c>
      <c r="C64">
        <v>4</v>
      </c>
      <c r="D64">
        <v>57.275999999999996</v>
      </c>
      <c r="E64">
        <f t="shared" si="0"/>
        <v>1.7579726804138687</v>
      </c>
      <c r="F64">
        <v>0.65</v>
      </c>
      <c r="G64">
        <v>0.47199999999999998</v>
      </c>
      <c r="H64">
        <v>3.0540000000000003</v>
      </c>
      <c r="I64">
        <f t="shared" si="1"/>
        <v>0.48486903272040244</v>
      </c>
      <c r="J64">
        <v>1.9059999999999999</v>
      </c>
      <c r="K64">
        <f t="shared" si="2"/>
        <v>0.28012289630230758</v>
      </c>
    </row>
    <row r="65" spans="1:11" x14ac:dyDescent="0.3">
      <c r="A65">
        <v>14</v>
      </c>
      <c r="B65">
        <v>1</v>
      </c>
      <c r="C65">
        <v>4</v>
      </c>
      <c r="D65">
        <v>38.746000000000002</v>
      </c>
      <c r="E65">
        <f t="shared" si="0"/>
        <v>1.588226874130211</v>
      </c>
      <c r="F65">
        <v>0.89399999999999991</v>
      </c>
      <c r="G65">
        <v>0.37799999999999995</v>
      </c>
      <c r="H65">
        <v>2.9899999999999998</v>
      </c>
      <c r="I65">
        <f t="shared" si="1"/>
        <v>0.47567118832442962</v>
      </c>
      <c r="J65">
        <v>8.3559999999999999</v>
      </c>
      <c r="K65">
        <f t="shared" si="2"/>
        <v>0.92199843130827097</v>
      </c>
    </row>
    <row r="66" spans="1:11" x14ac:dyDescent="0.3">
      <c r="A66">
        <v>17</v>
      </c>
      <c r="B66">
        <v>3</v>
      </c>
      <c r="C66">
        <v>4</v>
      </c>
      <c r="D66">
        <v>42.953999999999994</v>
      </c>
      <c r="E66">
        <f t="shared" si="0"/>
        <v>1.6330036128014775</v>
      </c>
      <c r="F66">
        <v>0.6359999999999999</v>
      </c>
      <c r="G66">
        <v>0.36199999999999999</v>
      </c>
      <c r="H66">
        <v>2.71</v>
      </c>
      <c r="I66">
        <f t="shared" si="1"/>
        <v>0.43296929087440572</v>
      </c>
      <c r="J66">
        <v>5.9779999999999998</v>
      </c>
      <c r="K66">
        <f t="shared" si="2"/>
        <v>0.77655591070326191</v>
      </c>
    </row>
    <row r="67" spans="1:11" x14ac:dyDescent="0.3">
      <c r="A67">
        <v>18</v>
      </c>
      <c r="B67">
        <v>3</v>
      </c>
      <c r="C67">
        <v>4</v>
      </c>
      <c r="D67">
        <v>65.512</v>
      </c>
      <c r="E67">
        <f t="shared" ref="E67:E130" si="3">LOG10(D67)</f>
        <v>1.8163208581055041</v>
      </c>
      <c r="F67">
        <v>0.62999999999999989</v>
      </c>
      <c r="G67">
        <v>0.36599999999999999</v>
      </c>
      <c r="H67">
        <v>3.0159999999999996</v>
      </c>
      <c r="I67">
        <f t="shared" ref="I67:I130" si="4">LOG10(H67)</f>
        <v>0.4794313371977364</v>
      </c>
      <c r="J67">
        <v>1.704</v>
      </c>
      <c r="K67">
        <f t="shared" ref="K67:K130" si="5">LOG10(J67)</f>
        <v>0.2314695904306813</v>
      </c>
    </row>
    <row r="68" spans="1:11" x14ac:dyDescent="0.3">
      <c r="A68">
        <v>19</v>
      </c>
      <c r="B68">
        <v>2</v>
      </c>
      <c r="C68">
        <v>4</v>
      </c>
      <c r="D68">
        <v>94.671999999999997</v>
      </c>
      <c r="E68">
        <f t="shared" si="3"/>
        <v>1.9762215519329367</v>
      </c>
      <c r="F68">
        <v>0.58199999999999996</v>
      </c>
      <c r="G68">
        <v>0.31599999999999995</v>
      </c>
      <c r="H68">
        <v>4.32</v>
      </c>
      <c r="I68">
        <f t="shared" si="4"/>
        <v>0.63548374681491215</v>
      </c>
      <c r="J68">
        <v>1.7760000000000002</v>
      </c>
      <c r="K68">
        <f t="shared" si="5"/>
        <v>0.24944296144258227</v>
      </c>
    </row>
    <row r="69" spans="1:11" x14ac:dyDescent="0.3">
      <c r="A69">
        <v>20</v>
      </c>
      <c r="B69">
        <v>3</v>
      </c>
      <c r="C69">
        <v>4</v>
      </c>
      <c r="D69">
        <v>51.205999999999996</v>
      </c>
      <c r="E69">
        <f t="shared" si="3"/>
        <v>1.7093208518785981</v>
      </c>
      <c r="F69">
        <v>0.76800000000000002</v>
      </c>
      <c r="G69">
        <v>0.40600000000000003</v>
      </c>
      <c r="H69">
        <v>3.9020000000000001</v>
      </c>
      <c r="I69">
        <f t="shared" si="4"/>
        <v>0.59128726505849927</v>
      </c>
      <c r="J69">
        <v>1.802</v>
      </c>
      <c r="K69">
        <f t="shared" si="5"/>
        <v>0.25575478664304419</v>
      </c>
    </row>
    <row r="70" spans="1:11" x14ac:dyDescent="0.3">
      <c r="A70">
        <v>21</v>
      </c>
      <c r="B70">
        <v>1</v>
      </c>
      <c r="C70">
        <v>4</v>
      </c>
      <c r="D70">
        <v>73.402000000000001</v>
      </c>
      <c r="E70">
        <f t="shared" si="3"/>
        <v>1.8657078933919613</v>
      </c>
      <c r="F70">
        <v>0.60799999999999998</v>
      </c>
      <c r="G70">
        <v>0.36799999999999999</v>
      </c>
      <c r="H70">
        <v>2.8820000000000001</v>
      </c>
      <c r="I70">
        <f t="shared" si="4"/>
        <v>0.4596939764779705</v>
      </c>
      <c r="J70">
        <v>5.21</v>
      </c>
      <c r="K70">
        <f t="shared" si="5"/>
        <v>0.71683772329952444</v>
      </c>
    </row>
    <row r="71" spans="1:11" x14ac:dyDescent="0.3">
      <c r="A71">
        <v>22</v>
      </c>
      <c r="B71">
        <v>1</v>
      </c>
      <c r="C71">
        <v>4</v>
      </c>
      <c r="D71">
        <v>44.434000000000005</v>
      </c>
      <c r="E71">
        <f t="shared" si="3"/>
        <v>1.6477154106915548</v>
      </c>
      <c r="F71">
        <v>0.78</v>
      </c>
      <c r="G71">
        <v>0.32399999999999995</v>
      </c>
      <c r="H71">
        <v>2.484</v>
      </c>
      <c r="I71">
        <f t="shared" si="4"/>
        <v>0.3951515915045426</v>
      </c>
      <c r="J71">
        <v>3.5780000000000003</v>
      </c>
      <c r="K71">
        <f t="shared" si="5"/>
        <v>0.55364033623135422</v>
      </c>
    </row>
    <row r="72" spans="1:11" x14ac:dyDescent="0.3">
      <c r="A72">
        <v>23</v>
      </c>
      <c r="B72">
        <v>2</v>
      </c>
      <c r="C72">
        <v>4</v>
      </c>
      <c r="D72">
        <v>86.773999999999987</v>
      </c>
      <c r="E72">
        <f t="shared" si="3"/>
        <v>1.9383896174804782</v>
      </c>
      <c r="F72">
        <v>0.79400000000000004</v>
      </c>
      <c r="G72">
        <v>0.31399999999999995</v>
      </c>
      <c r="H72">
        <v>3.4260000000000006</v>
      </c>
      <c r="I72">
        <f t="shared" si="4"/>
        <v>0.53478735862949178</v>
      </c>
      <c r="J72">
        <v>10.656000000000001</v>
      </c>
      <c r="K72">
        <f t="shared" si="5"/>
        <v>1.0275942118262258</v>
      </c>
    </row>
    <row r="73" spans="1:11" x14ac:dyDescent="0.3">
      <c r="A73">
        <v>24</v>
      </c>
      <c r="B73">
        <v>2</v>
      </c>
      <c r="C73">
        <v>4</v>
      </c>
      <c r="D73">
        <v>58.624000000000002</v>
      </c>
      <c r="E73">
        <f t="shared" si="3"/>
        <v>1.7680754476517375</v>
      </c>
      <c r="F73">
        <v>0.66799999999999993</v>
      </c>
      <c r="G73">
        <v>0.41000000000000003</v>
      </c>
      <c r="H73">
        <v>2.38</v>
      </c>
      <c r="I73">
        <f t="shared" si="4"/>
        <v>0.37657695705651195</v>
      </c>
      <c r="J73">
        <v>2.9859999999999998</v>
      </c>
      <c r="K73">
        <f t="shared" si="5"/>
        <v>0.47508980338900658</v>
      </c>
    </row>
    <row r="74" spans="1:11" x14ac:dyDescent="0.3">
      <c r="A74">
        <v>1</v>
      </c>
      <c r="B74">
        <v>1</v>
      </c>
      <c r="C74">
        <v>5</v>
      </c>
      <c r="D74">
        <v>37.338000000000001</v>
      </c>
      <c r="E74">
        <f t="shared" si="3"/>
        <v>1.5721510513681141</v>
      </c>
      <c r="F74">
        <v>0.874</v>
      </c>
      <c r="G74">
        <v>0.47400000000000003</v>
      </c>
      <c r="H74">
        <v>2.964</v>
      </c>
      <c r="I74">
        <f t="shared" si="4"/>
        <v>0.47187819930729058</v>
      </c>
      <c r="J74">
        <v>1.738</v>
      </c>
      <c r="K74">
        <f t="shared" si="5"/>
        <v>0.24004977211264766</v>
      </c>
    </row>
    <row r="75" spans="1:11" x14ac:dyDescent="0.3">
      <c r="A75">
        <v>2</v>
      </c>
      <c r="B75">
        <v>1</v>
      </c>
      <c r="C75">
        <v>5</v>
      </c>
      <c r="D75">
        <v>31.988</v>
      </c>
      <c r="E75">
        <f t="shared" si="3"/>
        <v>1.5049870873452253</v>
      </c>
      <c r="F75">
        <v>0.82200000000000006</v>
      </c>
      <c r="G75">
        <v>0.41400000000000003</v>
      </c>
      <c r="H75">
        <v>2.63</v>
      </c>
      <c r="I75">
        <f t="shared" si="4"/>
        <v>0.41995574848975786</v>
      </c>
      <c r="J75">
        <v>1.0780000000000001</v>
      </c>
      <c r="K75">
        <f t="shared" si="5"/>
        <v>3.2618760850719929E-2</v>
      </c>
    </row>
    <row r="76" spans="1:11" x14ac:dyDescent="0.3">
      <c r="A76">
        <v>3</v>
      </c>
      <c r="B76">
        <v>3</v>
      </c>
      <c r="C76">
        <v>5</v>
      </c>
      <c r="D76">
        <v>36.703999999999994</v>
      </c>
      <c r="E76">
        <f t="shared" si="3"/>
        <v>1.5647133962211737</v>
      </c>
      <c r="F76">
        <v>0.71599999999999997</v>
      </c>
      <c r="G76">
        <v>0.41600000000000004</v>
      </c>
      <c r="H76">
        <v>2.645</v>
      </c>
      <c r="I76">
        <f t="shared" si="4"/>
        <v>0.42242567637120454</v>
      </c>
      <c r="J76">
        <v>1.6475</v>
      </c>
      <c r="K76">
        <f t="shared" si="5"/>
        <v>0.21682542326604745</v>
      </c>
    </row>
    <row r="77" spans="1:11" x14ac:dyDescent="0.3">
      <c r="A77">
        <v>4</v>
      </c>
      <c r="B77">
        <v>3</v>
      </c>
      <c r="C77">
        <v>5</v>
      </c>
      <c r="D77">
        <v>71.547999999999988</v>
      </c>
      <c r="E77">
        <f t="shared" si="3"/>
        <v>1.8545974983179665</v>
      </c>
      <c r="F77">
        <v>0.67400000000000004</v>
      </c>
      <c r="G77">
        <v>0.38800000000000001</v>
      </c>
      <c r="H77">
        <v>4.0119999999999996</v>
      </c>
      <c r="I77">
        <f t="shared" si="4"/>
        <v>0.60336092434838051</v>
      </c>
      <c r="J77">
        <v>5.9359999999999999</v>
      </c>
      <c r="K77">
        <f t="shared" si="5"/>
        <v>0.77349389227097065</v>
      </c>
    </row>
    <row r="78" spans="1:11" x14ac:dyDescent="0.3">
      <c r="A78">
        <v>5</v>
      </c>
      <c r="B78">
        <v>1</v>
      </c>
      <c r="C78">
        <v>5</v>
      </c>
      <c r="D78">
        <v>26.748000000000001</v>
      </c>
      <c r="E78">
        <f t="shared" si="3"/>
        <v>1.4272913145278625</v>
      </c>
      <c r="F78">
        <v>0.74199999999999999</v>
      </c>
      <c r="G78">
        <v>0.41200000000000003</v>
      </c>
      <c r="H78">
        <v>2.0720000000000001</v>
      </c>
      <c r="I78">
        <f t="shared" si="4"/>
        <v>0.31638975107319545</v>
      </c>
      <c r="J78">
        <v>0.55000000000000004</v>
      </c>
      <c r="K78">
        <f t="shared" si="5"/>
        <v>-0.25963731050575611</v>
      </c>
    </row>
    <row r="79" spans="1:11" x14ac:dyDescent="0.3">
      <c r="A79">
        <v>6</v>
      </c>
      <c r="B79">
        <v>1</v>
      </c>
      <c r="C79">
        <v>5</v>
      </c>
      <c r="D79">
        <v>36.680000000000007</v>
      </c>
      <c r="E79">
        <f t="shared" si="3"/>
        <v>1.5644293269979836</v>
      </c>
      <c r="F79">
        <v>0.78800000000000003</v>
      </c>
      <c r="G79">
        <v>0.44800000000000006</v>
      </c>
      <c r="H79">
        <v>3.08</v>
      </c>
      <c r="I79">
        <f t="shared" si="4"/>
        <v>0.48855071650044429</v>
      </c>
      <c r="J79">
        <v>0.97249999999999992</v>
      </c>
      <c r="K79">
        <f t="shared" si="5"/>
        <v>-1.211039000225469E-2</v>
      </c>
    </row>
    <row r="80" spans="1:11" x14ac:dyDescent="0.3">
      <c r="A80">
        <v>9</v>
      </c>
      <c r="B80">
        <v>1</v>
      </c>
      <c r="C80">
        <v>5</v>
      </c>
      <c r="D80">
        <v>46.954000000000001</v>
      </c>
      <c r="E80">
        <f t="shared" si="3"/>
        <v>1.6716725956208864</v>
      </c>
      <c r="F80">
        <v>0.85399999999999987</v>
      </c>
      <c r="G80">
        <v>0.45400000000000001</v>
      </c>
      <c r="H80">
        <v>4.5900000000000007</v>
      </c>
      <c r="I80">
        <f t="shared" si="4"/>
        <v>0.66181268553726136</v>
      </c>
      <c r="J80">
        <v>2.2280000000000002</v>
      </c>
      <c r="K80">
        <f t="shared" si="5"/>
        <v>0.34791518650169134</v>
      </c>
    </row>
    <row r="81" spans="1:11" x14ac:dyDescent="0.3">
      <c r="A81">
        <v>12</v>
      </c>
      <c r="B81">
        <v>2</v>
      </c>
      <c r="C81">
        <v>5</v>
      </c>
      <c r="D81">
        <v>56.177999999999997</v>
      </c>
      <c r="E81">
        <f t="shared" si="3"/>
        <v>1.7495662737686388</v>
      </c>
      <c r="F81">
        <v>0.69399999999999995</v>
      </c>
      <c r="G81">
        <v>0.43200000000000005</v>
      </c>
      <c r="H81">
        <v>2.8659999999999997</v>
      </c>
      <c r="I81">
        <f t="shared" si="4"/>
        <v>0.45727618606132564</v>
      </c>
      <c r="J81">
        <v>2.0019999999999998</v>
      </c>
      <c r="K81">
        <f t="shared" si="5"/>
        <v>0.30146407314329982</v>
      </c>
    </row>
    <row r="82" spans="1:11" x14ac:dyDescent="0.3">
      <c r="A82">
        <v>13</v>
      </c>
      <c r="B82">
        <v>1</v>
      </c>
      <c r="C82">
        <v>5</v>
      </c>
      <c r="D82">
        <v>20.693999999999999</v>
      </c>
      <c r="E82">
        <f t="shared" si="3"/>
        <v>1.3158444447510342</v>
      </c>
      <c r="F82">
        <v>0.89400000000000013</v>
      </c>
      <c r="G82">
        <v>0.48</v>
      </c>
      <c r="H82">
        <v>2.0459999999999998</v>
      </c>
      <c r="I82">
        <f t="shared" si="4"/>
        <v>0.3109056293761413</v>
      </c>
      <c r="J82">
        <v>1.2</v>
      </c>
      <c r="K82">
        <f t="shared" si="5"/>
        <v>7.9181246047624818E-2</v>
      </c>
    </row>
    <row r="83" spans="1:11" x14ac:dyDescent="0.3">
      <c r="A83">
        <v>14</v>
      </c>
      <c r="B83">
        <v>1</v>
      </c>
      <c r="C83">
        <v>5</v>
      </c>
      <c r="D83">
        <v>55.733999999999995</v>
      </c>
      <c r="E83">
        <f t="shared" si="3"/>
        <v>1.7461202132623359</v>
      </c>
      <c r="F83">
        <v>0.72599999999999998</v>
      </c>
      <c r="G83">
        <v>0.30199999999999999</v>
      </c>
      <c r="H83">
        <v>2.258</v>
      </c>
      <c r="I83">
        <f t="shared" si="4"/>
        <v>0.35372393758894904</v>
      </c>
      <c r="J83">
        <v>1.5580000000000003</v>
      </c>
      <c r="K83">
        <f t="shared" si="5"/>
        <v>0.19256745333654574</v>
      </c>
    </row>
    <row r="84" spans="1:11" x14ac:dyDescent="0.3">
      <c r="A84">
        <v>17</v>
      </c>
      <c r="B84">
        <v>3</v>
      </c>
      <c r="C84">
        <v>5</v>
      </c>
      <c r="D84">
        <v>20.673999999999999</v>
      </c>
      <c r="E84">
        <f t="shared" si="3"/>
        <v>1.3154245119375163</v>
      </c>
      <c r="F84">
        <v>0.91999999999999993</v>
      </c>
      <c r="G84">
        <v>0.55599999999999994</v>
      </c>
      <c r="H84">
        <v>2.5799999999999996</v>
      </c>
      <c r="I84">
        <f t="shared" si="4"/>
        <v>0.41161970596323011</v>
      </c>
      <c r="J84">
        <v>1.3320000000000001</v>
      </c>
      <c r="K84">
        <f t="shared" si="5"/>
        <v>0.12450422483428228</v>
      </c>
    </row>
    <row r="85" spans="1:11" x14ac:dyDescent="0.3">
      <c r="A85">
        <v>18</v>
      </c>
      <c r="B85">
        <v>3</v>
      </c>
      <c r="C85">
        <v>5</v>
      </c>
      <c r="D85">
        <v>81.768000000000001</v>
      </c>
      <c r="E85">
        <f t="shared" si="3"/>
        <v>1.9125833752794834</v>
      </c>
      <c r="F85">
        <v>0.59199999999999997</v>
      </c>
      <c r="G85">
        <v>0.33399999999999996</v>
      </c>
      <c r="H85">
        <v>3.2920000000000003</v>
      </c>
      <c r="I85">
        <f t="shared" si="4"/>
        <v>0.51745982654023226</v>
      </c>
      <c r="J85">
        <v>3.6859999999999999</v>
      </c>
      <c r="K85">
        <f t="shared" si="5"/>
        <v>0.56655533088305499</v>
      </c>
    </row>
    <row r="86" spans="1:11" x14ac:dyDescent="0.3">
      <c r="A86">
        <v>19</v>
      </c>
      <c r="B86">
        <v>2</v>
      </c>
      <c r="C86">
        <v>5</v>
      </c>
      <c r="D86">
        <v>32.374000000000002</v>
      </c>
      <c r="E86">
        <f t="shared" si="3"/>
        <v>1.5101963623807586</v>
      </c>
      <c r="F86">
        <v>0.86</v>
      </c>
      <c r="G86">
        <v>0.378</v>
      </c>
      <c r="H86">
        <v>2.0925000000000002</v>
      </c>
      <c r="I86">
        <f t="shared" si="4"/>
        <v>0.32066546666529766</v>
      </c>
      <c r="J86">
        <v>7.0075000000000003</v>
      </c>
      <c r="K86">
        <f t="shared" si="5"/>
        <v>0.8455631064323238</v>
      </c>
    </row>
    <row r="87" spans="1:11" x14ac:dyDescent="0.3">
      <c r="A87">
        <v>20</v>
      </c>
      <c r="B87">
        <v>3</v>
      </c>
      <c r="C87">
        <v>5</v>
      </c>
      <c r="D87">
        <v>69.41</v>
      </c>
      <c r="E87">
        <f t="shared" si="3"/>
        <v>1.8414220444023592</v>
      </c>
      <c r="F87">
        <v>0.54999999999999993</v>
      </c>
      <c r="G87">
        <v>0.45200000000000007</v>
      </c>
      <c r="H87">
        <v>3.3579999999999997</v>
      </c>
      <c r="I87">
        <f t="shared" si="4"/>
        <v>0.52608069180202988</v>
      </c>
      <c r="J87">
        <v>1.73</v>
      </c>
      <c r="K87">
        <f t="shared" si="5"/>
        <v>0.2380461031287954</v>
      </c>
    </row>
    <row r="88" spans="1:11" x14ac:dyDescent="0.3">
      <c r="A88">
        <v>21</v>
      </c>
      <c r="B88">
        <v>1</v>
      </c>
      <c r="C88">
        <v>5</v>
      </c>
      <c r="D88">
        <v>61.364000000000011</v>
      </c>
      <c r="E88">
        <f t="shared" si="3"/>
        <v>1.7879136612621043</v>
      </c>
      <c r="F88">
        <v>0.628</v>
      </c>
      <c r="G88">
        <v>0.40600000000000003</v>
      </c>
      <c r="H88">
        <v>2.5740000000000003</v>
      </c>
      <c r="I88">
        <f t="shared" si="4"/>
        <v>0.41060854256836793</v>
      </c>
      <c r="J88">
        <v>0.83799999999999986</v>
      </c>
      <c r="K88">
        <f t="shared" si="5"/>
        <v>-7.6755981369723572E-2</v>
      </c>
    </row>
    <row r="89" spans="1:11" x14ac:dyDescent="0.3">
      <c r="A89">
        <v>22</v>
      </c>
      <c r="B89">
        <v>1</v>
      </c>
      <c r="C89">
        <v>5</v>
      </c>
      <c r="D89">
        <v>42.25</v>
      </c>
      <c r="E89">
        <f t="shared" si="3"/>
        <v>1.6258267132857112</v>
      </c>
      <c r="F89">
        <v>0.64999999999999991</v>
      </c>
      <c r="G89">
        <v>0.43200000000000005</v>
      </c>
      <c r="H89">
        <v>2.6119999999999997</v>
      </c>
      <c r="I89">
        <f t="shared" si="4"/>
        <v>0.41697317260303624</v>
      </c>
      <c r="J89">
        <v>1.7880000000000003</v>
      </c>
      <c r="K89">
        <f t="shared" si="5"/>
        <v>0.25236751445989891</v>
      </c>
    </row>
    <row r="90" spans="1:11" x14ac:dyDescent="0.3">
      <c r="A90">
        <v>23</v>
      </c>
      <c r="B90">
        <v>2</v>
      </c>
      <c r="C90">
        <v>5</v>
      </c>
      <c r="D90">
        <v>62.787999999999997</v>
      </c>
      <c r="E90">
        <f t="shared" si="3"/>
        <v>1.7978766496008343</v>
      </c>
      <c r="F90">
        <v>0.59599999999999997</v>
      </c>
      <c r="G90">
        <v>0.438</v>
      </c>
      <c r="H90">
        <v>2.6819999999999999</v>
      </c>
      <c r="I90">
        <f t="shared" si="4"/>
        <v>0.42845877351558009</v>
      </c>
      <c r="J90">
        <v>1.1579999999999999</v>
      </c>
      <c r="K90">
        <f t="shared" si="5"/>
        <v>6.3708559391417369E-2</v>
      </c>
    </row>
    <row r="91" spans="1:11" x14ac:dyDescent="0.3">
      <c r="A91">
        <v>24</v>
      </c>
      <c r="B91">
        <v>2</v>
      </c>
      <c r="C91">
        <v>5</v>
      </c>
      <c r="D91">
        <v>27.4</v>
      </c>
      <c r="E91">
        <f t="shared" si="3"/>
        <v>1.4377505628203879</v>
      </c>
      <c r="F91">
        <v>0.75400000000000011</v>
      </c>
      <c r="G91">
        <v>0.42400000000000004</v>
      </c>
      <c r="H91">
        <v>2.206</v>
      </c>
      <c r="I91">
        <f t="shared" si="4"/>
        <v>0.34360550810417179</v>
      </c>
      <c r="J91">
        <v>0.75600000000000001</v>
      </c>
      <c r="K91">
        <f t="shared" si="5"/>
        <v>-0.12147820449879346</v>
      </c>
    </row>
    <row r="92" spans="1:11" x14ac:dyDescent="0.3">
      <c r="A92">
        <v>1</v>
      </c>
      <c r="B92">
        <v>1</v>
      </c>
      <c r="C92">
        <v>6</v>
      </c>
      <c r="D92">
        <v>66.962000000000003</v>
      </c>
      <c r="E92">
        <f t="shared" si="3"/>
        <v>1.8258284165502021</v>
      </c>
      <c r="F92">
        <v>0.59600000000000009</v>
      </c>
      <c r="G92">
        <v>0.42400000000000004</v>
      </c>
      <c r="H92">
        <v>3.8899999999999997</v>
      </c>
      <c r="I92">
        <f t="shared" si="4"/>
        <v>0.58994960132570773</v>
      </c>
      <c r="J92">
        <v>1.8740000000000001</v>
      </c>
      <c r="K92">
        <f t="shared" si="5"/>
        <v>0.27276958655175948</v>
      </c>
    </row>
    <row r="93" spans="1:11" x14ac:dyDescent="0.3">
      <c r="A93">
        <v>2</v>
      </c>
      <c r="B93">
        <v>1</v>
      </c>
      <c r="C93">
        <v>6</v>
      </c>
      <c r="D93">
        <v>51.657999999999994</v>
      </c>
      <c r="E93">
        <f t="shared" si="3"/>
        <v>1.7131375879430317</v>
      </c>
      <c r="F93">
        <v>0.64799999999999991</v>
      </c>
      <c r="G93">
        <v>0.40600000000000003</v>
      </c>
      <c r="H93">
        <v>2.5739999999999998</v>
      </c>
      <c r="I93">
        <f t="shared" si="4"/>
        <v>0.41060854256836787</v>
      </c>
      <c r="J93">
        <v>2.3020000000000005</v>
      </c>
      <c r="K93">
        <f t="shared" si="5"/>
        <v>0.3621053192937731</v>
      </c>
    </row>
    <row r="94" spans="1:11" x14ac:dyDescent="0.3">
      <c r="A94">
        <v>3</v>
      </c>
      <c r="B94">
        <v>3</v>
      </c>
      <c r="C94">
        <v>6</v>
      </c>
      <c r="D94">
        <v>36.480000000000004</v>
      </c>
      <c r="E94">
        <f t="shared" si="3"/>
        <v>1.5620548296563785</v>
      </c>
      <c r="F94">
        <v>0.79399999999999993</v>
      </c>
      <c r="G94">
        <v>0.39800000000000002</v>
      </c>
      <c r="H94">
        <v>2.8080000000000003</v>
      </c>
      <c r="I94">
        <f t="shared" si="4"/>
        <v>0.44839710345776773</v>
      </c>
      <c r="J94">
        <v>0.59399999999999997</v>
      </c>
      <c r="K94">
        <f t="shared" si="5"/>
        <v>-0.22621355501880647</v>
      </c>
    </row>
    <row r="95" spans="1:11" x14ac:dyDescent="0.3">
      <c r="A95">
        <v>4</v>
      </c>
      <c r="B95">
        <v>3</v>
      </c>
      <c r="C95">
        <v>6</v>
      </c>
      <c r="D95">
        <v>69.486000000000018</v>
      </c>
      <c r="E95">
        <f t="shared" si="3"/>
        <v>1.8418973119970872</v>
      </c>
      <c r="F95">
        <v>0.72</v>
      </c>
      <c r="G95">
        <v>0.38200000000000001</v>
      </c>
      <c r="H95">
        <v>3.8420000000000001</v>
      </c>
      <c r="I95">
        <f t="shared" si="4"/>
        <v>0.58455736052567486</v>
      </c>
      <c r="J95">
        <v>5.5120000000000005</v>
      </c>
      <c r="K95">
        <f t="shared" si="5"/>
        <v>0.74130920889956942</v>
      </c>
    </row>
    <row r="96" spans="1:11" x14ac:dyDescent="0.3">
      <c r="A96">
        <v>5</v>
      </c>
      <c r="B96">
        <v>1</v>
      </c>
      <c r="C96">
        <v>6</v>
      </c>
      <c r="D96">
        <v>19.440000000000001</v>
      </c>
      <c r="E96">
        <f t="shared" si="3"/>
        <v>1.2886962605902559</v>
      </c>
      <c r="F96">
        <v>0.91400000000000003</v>
      </c>
      <c r="G96">
        <v>0.49799999999999994</v>
      </c>
      <c r="H96">
        <v>2.0350000000000001</v>
      </c>
      <c r="I96">
        <f t="shared" si="4"/>
        <v>0.30856441356123887</v>
      </c>
      <c r="J96">
        <v>1.2350000000000001</v>
      </c>
      <c r="K96">
        <f t="shared" si="5"/>
        <v>9.1666957595684564E-2</v>
      </c>
    </row>
    <row r="97" spans="1:11" x14ac:dyDescent="0.3">
      <c r="A97">
        <v>6</v>
      </c>
      <c r="B97">
        <v>1</v>
      </c>
      <c r="C97">
        <v>6</v>
      </c>
      <c r="D97">
        <v>53.132000000000005</v>
      </c>
      <c r="E97">
        <f t="shared" si="3"/>
        <v>1.7253561639732766</v>
      </c>
      <c r="F97">
        <v>0.58799999999999986</v>
      </c>
      <c r="G97">
        <v>0.53</v>
      </c>
      <c r="H97">
        <v>2.9400000000000004</v>
      </c>
      <c r="I97">
        <f t="shared" si="4"/>
        <v>0.46834733041215737</v>
      </c>
      <c r="J97">
        <v>6.65</v>
      </c>
      <c r="K97">
        <f t="shared" si="5"/>
        <v>0.82282164530310464</v>
      </c>
    </row>
    <row r="98" spans="1:11" x14ac:dyDescent="0.3">
      <c r="A98">
        <v>9</v>
      </c>
      <c r="B98">
        <v>1</v>
      </c>
      <c r="C98">
        <v>6</v>
      </c>
      <c r="D98">
        <v>60.648000000000003</v>
      </c>
      <c r="E98">
        <f t="shared" si="3"/>
        <v>1.7828164836315208</v>
      </c>
      <c r="F98">
        <v>0.748</v>
      </c>
      <c r="G98">
        <v>0.48399999999999999</v>
      </c>
      <c r="H98">
        <v>3.972</v>
      </c>
      <c r="I98">
        <f t="shared" si="4"/>
        <v>0.59900923982334353</v>
      </c>
      <c r="J98">
        <v>1.8119999999999998</v>
      </c>
      <c r="K98">
        <f t="shared" si="5"/>
        <v>0.25815819334079421</v>
      </c>
    </row>
    <row r="99" spans="1:11" x14ac:dyDescent="0.3">
      <c r="A99">
        <v>12</v>
      </c>
      <c r="B99">
        <v>2</v>
      </c>
      <c r="C99">
        <v>6</v>
      </c>
      <c r="D99">
        <v>47.227999999999994</v>
      </c>
      <c r="E99">
        <f t="shared" si="3"/>
        <v>1.6741995545677024</v>
      </c>
      <c r="F99">
        <v>0.68200000000000005</v>
      </c>
      <c r="G99">
        <v>0.41600000000000004</v>
      </c>
      <c r="H99">
        <v>2.8980000000000001</v>
      </c>
      <c r="I99">
        <f t="shared" si="4"/>
        <v>0.46209838113515578</v>
      </c>
      <c r="J99">
        <v>1.8799999999999997</v>
      </c>
      <c r="K99">
        <f t="shared" si="5"/>
        <v>0.27415784926367975</v>
      </c>
    </row>
    <row r="100" spans="1:11" x14ac:dyDescent="0.3">
      <c r="A100">
        <v>13</v>
      </c>
      <c r="B100">
        <v>1</v>
      </c>
      <c r="C100">
        <v>6</v>
      </c>
      <c r="D100">
        <v>28.084000000000003</v>
      </c>
      <c r="E100">
        <f t="shared" si="3"/>
        <v>1.4484589643626373</v>
      </c>
      <c r="F100">
        <v>0.83399999999999996</v>
      </c>
      <c r="G100">
        <v>0.46200000000000002</v>
      </c>
      <c r="H100">
        <v>2.226</v>
      </c>
      <c r="I100">
        <f t="shared" si="4"/>
        <v>0.34752515999868949</v>
      </c>
      <c r="J100">
        <v>0.68799999999999994</v>
      </c>
      <c r="K100">
        <f t="shared" si="5"/>
        <v>-0.16241156176448873</v>
      </c>
    </row>
    <row r="101" spans="1:11" x14ac:dyDescent="0.3">
      <c r="A101">
        <v>14</v>
      </c>
      <c r="B101">
        <v>1</v>
      </c>
      <c r="C101">
        <v>6</v>
      </c>
      <c r="D101">
        <v>29.542000000000002</v>
      </c>
      <c r="E101">
        <f t="shared" si="3"/>
        <v>1.4704398938046819</v>
      </c>
      <c r="F101">
        <v>0.91400000000000003</v>
      </c>
      <c r="G101">
        <v>0.49399999999999994</v>
      </c>
      <c r="H101">
        <v>2.8940000000000001</v>
      </c>
      <c r="I101">
        <f t="shared" si="4"/>
        <v>0.46149852678301867</v>
      </c>
      <c r="J101">
        <v>2.1520000000000001</v>
      </c>
      <c r="K101">
        <f t="shared" si="5"/>
        <v>0.3328422669943516</v>
      </c>
    </row>
    <row r="102" spans="1:11" x14ac:dyDescent="0.3">
      <c r="A102">
        <v>17</v>
      </c>
      <c r="B102">
        <v>3</v>
      </c>
      <c r="C102">
        <v>6</v>
      </c>
      <c r="D102">
        <v>33.998000000000005</v>
      </c>
      <c r="E102">
        <f t="shared" si="3"/>
        <v>1.5314533695566215</v>
      </c>
      <c r="F102">
        <v>0.82</v>
      </c>
      <c r="G102">
        <v>0.52399999999999991</v>
      </c>
      <c r="H102">
        <v>3.1879999999999997</v>
      </c>
      <c r="I102">
        <f t="shared" si="4"/>
        <v>0.50351831272407466</v>
      </c>
      <c r="J102">
        <v>1.006</v>
      </c>
      <c r="K102">
        <f t="shared" si="5"/>
        <v>2.5979807199085947E-3</v>
      </c>
    </row>
    <row r="103" spans="1:11" x14ac:dyDescent="0.3">
      <c r="A103">
        <v>18</v>
      </c>
      <c r="B103">
        <v>3</v>
      </c>
      <c r="C103">
        <v>6</v>
      </c>
      <c r="D103">
        <v>63.342000000000006</v>
      </c>
      <c r="E103">
        <f t="shared" si="3"/>
        <v>1.8016917719384977</v>
      </c>
      <c r="F103">
        <v>0.56200000000000006</v>
      </c>
      <c r="G103">
        <v>0.42400000000000004</v>
      </c>
      <c r="H103">
        <v>3.5740000000000003</v>
      </c>
      <c r="I103">
        <f t="shared" si="4"/>
        <v>0.5531545481696255</v>
      </c>
      <c r="J103">
        <v>3.0859999999999994</v>
      </c>
      <c r="K103">
        <f t="shared" si="5"/>
        <v>0.48939592172712937</v>
      </c>
    </row>
    <row r="104" spans="1:11" x14ac:dyDescent="0.3">
      <c r="A104">
        <v>19</v>
      </c>
      <c r="B104">
        <v>2</v>
      </c>
      <c r="C104">
        <v>6</v>
      </c>
      <c r="D104">
        <v>31.865999999999996</v>
      </c>
      <c r="E104">
        <f t="shared" si="3"/>
        <v>1.5033275518027807</v>
      </c>
      <c r="F104">
        <v>0.70799999999999996</v>
      </c>
      <c r="G104">
        <v>0.45199999999999996</v>
      </c>
      <c r="H104">
        <v>2.48</v>
      </c>
      <c r="I104">
        <f t="shared" si="4"/>
        <v>0.39445168082621629</v>
      </c>
      <c r="J104">
        <v>1.3919999999999999</v>
      </c>
      <c r="K104">
        <f t="shared" si="5"/>
        <v>0.14363923527454328</v>
      </c>
    </row>
    <row r="105" spans="1:11" x14ac:dyDescent="0.3">
      <c r="A105">
        <v>20</v>
      </c>
      <c r="B105">
        <v>3</v>
      </c>
      <c r="C105">
        <v>6</v>
      </c>
      <c r="D105">
        <v>56.730000000000004</v>
      </c>
      <c r="E105">
        <f t="shared" si="3"/>
        <v>1.7538127835647022</v>
      </c>
      <c r="F105">
        <v>0.754</v>
      </c>
      <c r="G105">
        <v>0.58799999999999997</v>
      </c>
      <c r="H105">
        <v>3.7679999999999998</v>
      </c>
      <c r="I105">
        <f t="shared" si="4"/>
        <v>0.57611089412083971</v>
      </c>
      <c r="J105">
        <v>3.7120000000000006</v>
      </c>
      <c r="K105">
        <f t="shared" si="5"/>
        <v>0.56960796754682452</v>
      </c>
    </row>
    <row r="106" spans="1:11" x14ac:dyDescent="0.3">
      <c r="A106">
        <v>21</v>
      </c>
      <c r="B106">
        <v>1</v>
      </c>
      <c r="C106">
        <v>6</v>
      </c>
      <c r="D106">
        <v>25.914000000000005</v>
      </c>
      <c r="E106">
        <f t="shared" si="3"/>
        <v>1.4135344544311423</v>
      </c>
      <c r="F106">
        <v>0.82799999999999996</v>
      </c>
      <c r="G106">
        <v>0.56799999999999995</v>
      </c>
      <c r="H106">
        <v>2.726</v>
      </c>
      <c r="I106">
        <f t="shared" si="4"/>
        <v>0.43552585149865475</v>
      </c>
      <c r="J106">
        <v>2.7020000000000004</v>
      </c>
      <c r="K106">
        <f t="shared" si="5"/>
        <v>0.43168534468601183</v>
      </c>
    </row>
    <row r="107" spans="1:11" x14ac:dyDescent="0.3">
      <c r="A107">
        <v>22</v>
      </c>
      <c r="B107">
        <v>1</v>
      </c>
      <c r="C107">
        <v>6</v>
      </c>
      <c r="D107">
        <v>38.570000000000007</v>
      </c>
      <c r="E107">
        <f t="shared" si="3"/>
        <v>1.5862496388660419</v>
      </c>
      <c r="F107">
        <v>0.74199999999999999</v>
      </c>
      <c r="G107">
        <v>0.38</v>
      </c>
      <c r="H107">
        <v>2.472</v>
      </c>
      <c r="I107">
        <f t="shared" si="4"/>
        <v>0.39304846641677821</v>
      </c>
      <c r="J107">
        <v>3.88</v>
      </c>
      <c r="K107">
        <f t="shared" si="5"/>
        <v>0.58883172559420727</v>
      </c>
    </row>
    <row r="108" spans="1:11" x14ac:dyDescent="0.3">
      <c r="A108">
        <v>23</v>
      </c>
      <c r="B108">
        <v>2</v>
      </c>
      <c r="C108">
        <v>6</v>
      </c>
      <c r="D108">
        <v>29.001999999999999</v>
      </c>
      <c r="E108">
        <f t="shared" si="3"/>
        <v>1.4624279482097782</v>
      </c>
      <c r="F108">
        <v>0.91999999999999993</v>
      </c>
      <c r="G108">
        <v>0.40599999999999997</v>
      </c>
      <c r="H108">
        <v>2.6019999999999999</v>
      </c>
      <c r="I108">
        <f t="shared" si="4"/>
        <v>0.41530729222556745</v>
      </c>
      <c r="J108">
        <v>1.036</v>
      </c>
      <c r="K108">
        <f t="shared" si="5"/>
        <v>1.5359755409214231E-2</v>
      </c>
    </row>
    <row r="109" spans="1:11" x14ac:dyDescent="0.3">
      <c r="A109">
        <v>24</v>
      </c>
      <c r="B109">
        <v>2</v>
      </c>
      <c r="C109">
        <v>6</v>
      </c>
      <c r="D109">
        <v>26.975999999999999</v>
      </c>
      <c r="E109">
        <f t="shared" si="3"/>
        <v>1.4309775529446482</v>
      </c>
      <c r="F109">
        <v>0.65400000000000014</v>
      </c>
      <c r="G109">
        <v>0.53200000000000003</v>
      </c>
      <c r="H109">
        <v>2.09</v>
      </c>
      <c r="I109">
        <f t="shared" si="4"/>
        <v>0.32014628611105395</v>
      </c>
      <c r="J109">
        <v>2.286</v>
      </c>
      <c r="K109">
        <f t="shared" si="5"/>
        <v>0.35907622605926293</v>
      </c>
    </row>
    <row r="110" spans="1:11" x14ac:dyDescent="0.3">
      <c r="A110">
        <v>1</v>
      </c>
      <c r="B110">
        <v>1</v>
      </c>
      <c r="C110">
        <v>7</v>
      </c>
      <c r="D110">
        <v>24.988</v>
      </c>
      <c r="E110">
        <f t="shared" si="3"/>
        <v>1.397731497273984</v>
      </c>
      <c r="F110">
        <v>0.91999999999999993</v>
      </c>
      <c r="G110">
        <v>0.51</v>
      </c>
      <c r="H110">
        <v>2.2920000000000003</v>
      </c>
      <c r="I110">
        <f t="shared" si="4"/>
        <v>0.36021461329535243</v>
      </c>
      <c r="J110">
        <v>7.5820000000000007</v>
      </c>
      <c r="K110">
        <f t="shared" si="5"/>
        <v>0.8797837800904158</v>
      </c>
    </row>
    <row r="111" spans="1:11" x14ac:dyDescent="0.3">
      <c r="A111">
        <v>2</v>
      </c>
      <c r="B111">
        <v>1</v>
      </c>
      <c r="C111">
        <v>7</v>
      </c>
      <c r="D111">
        <v>48.167999999999999</v>
      </c>
      <c r="E111">
        <f t="shared" si="3"/>
        <v>1.6827586141990916</v>
      </c>
      <c r="F111">
        <v>0.622</v>
      </c>
      <c r="G111">
        <v>0.40400000000000003</v>
      </c>
      <c r="H111">
        <v>2.6280000000000001</v>
      </c>
      <c r="I111">
        <f t="shared" si="4"/>
        <v>0.41962536088774316</v>
      </c>
      <c r="J111">
        <v>6.16</v>
      </c>
      <c r="K111">
        <f t="shared" si="5"/>
        <v>0.78958071216442549</v>
      </c>
    </row>
    <row r="112" spans="1:11" x14ac:dyDescent="0.3">
      <c r="A112">
        <v>3</v>
      </c>
      <c r="B112">
        <v>3</v>
      </c>
      <c r="C112">
        <v>7</v>
      </c>
      <c r="D112">
        <v>25.681999999999999</v>
      </c>
      <c r="E112">
        <f t="shared" si="3"/>
        <v>1.409628841637548</v>
      </c>
      <c r="F112">
        <v>0.84800000000000009</v>
      </c>
      <c r="G112">
        <v>0.43600000000000005</v>
      </c>
      <c r="H112">
        <v>2.1420000000000003</v>
      </c>
      <c r="I112">
        <f t="shared" si="4"/>
        <v>0.33081946649583688</v>
      </c>
      <c r="J112">
        <v>0.91799999999999993</v>
      </c>
      <c r="K112">
        <f t="shared" si="5"/>
        <v>-3.7157318798757596E-2</v>
      </c>
    </row>
    <row r="113" spans="1:11" x14ac:dyDescent="0.3">
      <c r="A113">
        <v>4</v>
      </c>
      <c r="B113">
        <v>3</v>
      </c>
      <c r="C113">
        <v>7</v>
      </c>
      <c r="D113">
        <v>69.849999999999994</v>
      </c>
      <c r="E113">
        <f t="shared" si="3"/>
        <v>1.8441664104502007</v>
      </c>
      <c r="F113">
        <v>0.60399999999999987</v>
      </c>
      <c r="G113">
        <v>0.40400000000000003</v>
      </c>
      <c r="H113">
        <v>3.1879999999999997</v>
      </c>
      <c r="I113">
        <f t="shared" si="4"/>
        <v>0.50351831272407466</v>
      </c>
      <c r="J113">
        <v>3.5020000000000002</v>
      </c>
      <c r="K113">
        <f t="shared" si="5"/>
        <v>0.54431614174742737</v>
      </c>
    </row>
    <row r="114" spans="1:11" x14ac:dyDescent="0.3">
      <c r="A114">
        <v>5</v>
      </c>
      <c r="B114">
        <v>1</v>
      </c>
      <c r="C114">
        <v>7</v>
      </c>
      <c r="D114">
        <v>30.541999999999994</v>
      </c>
      <c r="E114">
        <f t="shared" si="3"/>
        <v>1.4848974728161464</v>
      </c>
      <c r="F114">
        <v>0.83200000000000007</v>
      </c>
      <c r="G114">
        <v>0.496</v>
      </c>
      <c r="H114">
        <v>2.1979999999999995</v>
      </c>
      <c r="I114">
        <f t="shared" si="4"/>
        <v>0.34202768808747169</v>
      </c>
      <c r="J114">
        <v>1.02</v>
      </c>
      <c r="K114">
        <f t="shared" si="5"/>
        <v>8.6001717619175692E-3</v>
      </c>
    </row>
    <row r="115" spans="1:11" x14ac:dyDescent="0.3">
      <c r="A115">
        <v>6</v>
      </c>
      <c r="B115">
        <v>1</v>
      </c>
      <c r="C115">
        <v>7</v>
      </c>
      <c r="D115">
        <v>46.037999999999997</v>
      </c>
      <c r="E115">
        <f t="shared" si="3"/>
        <v>1.6631164485843764</v>
      </c>
      <c r="F115">
        <v>0.76600000000000001</v>
      </c>
      <c r="G115">
        <v>0.44600000000000001</v>
      </c>
      <c r="H115">
        <v>3.02</v>
      </c>
      <c r="I115">
        <f t="shared" si="4"/>
        <v>0.48000694295715063</v>
      </c>
      <c r="J115">
        <v>1.966</v>
      </c>
      <c r="K115">
        <f t="shared" si="5"/>
        <v>0.29358351349611683</v>
      </c>
    </row>
    <row r="116" spans="1:11" x14ac:dyDescent="0.3">
      <c r="A116">
        <v>9</v>
      </c>
      <c r="B116">
        <v>1</v>
      </c>
      <c r="C116">
        <v>7</v>
      </c>
      <c r="D116">
        <v>30.513999999999999</v>
      </c>
      <c r="E116">
        <f t="shared" si="3"/>
        <v>1.4844991418954911</v>
      </c>
      <c r="F116">
        <v>0.89399999999999991</v>
      </c>
      <c r="G116">
        <v>0.55999999999999994</v>
      </c>
      <c r="H116">
        <v>3.722</v>
      </c>
      <c r="I116">
        <f t="shared" si="4"/>
        <v>0.57077636879474825</v>
      </c>
      <c r="J116">
        <v>1.4319999999999999</v>
      </c>
      <c r="K116">
        <f t="shared" si="5"/>
        <v>0.15594301797183674</v>
      </c>
    </row>
    <row r="117" spans="1:11" x14ac:dyDescent="0.3">
      <c r="A117">
        <v>12</v>
      </c>
      <c r="B117">
        <v>2</v>
      </c>
      <c r="C117">
        <v>7</v>
      </c>
      <c r="D117">
        <v>43.028000000000006</v>
      </c>
      <c r="E117">
        <f t="shared" si="3"/>
        <v>1.6337511599531089</v>
      </c>
      <c r="F117">
        <v>0.754</v>
      </c>
      <c r="G117">
        <v>0.41199999999999992</v>
      </c>
      <c r="H117">
        <v>2.31</v>
      </c>
      <c r="I117">
        <f t="shared" si="4"/>
        <v>0.36361197989214433</v>
      </c>
      <c r="J117">
        <v>9.9559999999999995</v>
      </c>
      <c r="K117">
        <f t="shared" si="5"/>
        <v>0.99808488793655559</v>
      </c>
    </row>
    <row r="118" spans="1:11" x14ac:dyDescent="0.3">
      <c r="A118">
        <v>13</v>
      </c>
      <c r="B118">
        <v>1</v>
      </c>
      <c r="C118">
        <v>7</v>
      </c>
      <c r="D118">
        <v>35.953999999999994</v>
      </c>
      <c r="E118">
        <f t="shared" si="3"/>
        <v>1.5557472140872093</v>
      </c>
      <c r="F118">
        <v>0.7619999999999999</v>
      </c>
      <c r="G118">
        <v>0.36199999999999999</v>
      </c>
      <c r="H118">
        <v>2.2159999999999997</v>
      </c>
      <c r="I118">
        <f t="shared" si="4"/>
        <v>0.34556975605639206</v>
      </c>
      <c r="J118">
        <v>1.512</v>
      </c>
      <c r="K118">
        <f t="shared" si="5"/>
        <v>0.17955179116518774</v>
      </c>
    </row>
    <row r="119" spans="1:11" x14ac:dyDescent="0.3">
      <c r="A119">
        <v>14</v>
      </c>
      <c r="B119">
        <v>1</v>
      </c>
      <c r="C119">
        <v>7</v>
      </c>
      <c r="D119">
        <v>23.61</v>
      </c>
      <c r="E119">
        <f t="shared" si="3"/>
        <v>1.3730959870787269</v>
      </c>
      <c r="F119">
        <v>0.83399999999999996</v>
      </c>
      <c r="G119">
        <v>0.56200000000000006</v>
      </c>
      <c r="H119">
        <v>2.4620000000000002</v>
      </c>
      <c r="I119">
        <f t="shared" si="4"/>
        <v>0.39128804859529753</v>
      </c>
      <c r="J119">
        <v>4.0759999999999996</v>
      </c>
      <c r="K119">
        <f t="shared" si="5"/>
        <v>0.61023417533438873</v>
      </c>
    </row>
    <row r="120" spans="1:11" x14ac:dyDescent="0.3">
      <c r="A120">
        <v>17</v>
      </c>
      <c r="B120">
        <v>3</v>
      </c>
      <c r="C120">
        <v>7</v>
      </c>
      <c r="D120">
        <v>29.782</v>
      </c>
      <c r="E120">
        <f t="shared" si="3"/>
        <v>1.4739538592925259</v>
      </c>
      <c r="F120">
        <v>0.96</v>
      </c>
      <c r="G120">
        <v>0.49000000000000005</v>
      </c>
      <c r="H120">
        <v>2.9059999999999997</v>
      </c>
      <c r="I120">
        <f t="shared" si="4"/>
        <v>0.4632956099620027</v>
      </c>
      <c r="J120">
        <v>6.9740000000000011</v>
      </c>
      <c r="K120">
        <f t="shared" si="5"/>
        <v>0.84348194303995783</v>
      </c>
    </row>
    <row r="121" spans="1:11" x14ac:dyDescent="0.3">
      <c r="A121">
        <v>18</v>
      </c>
      <c r="B121">
        <v>3</v>
      </c>
      <c r="C121">
        <v>7</v>
      </c>
      <c r="D121">
        <v>20.462</v>
      </c>
      <c r="E121">
        <f t="shared" si="3"/>
        <v>1.3109480803298825</v>
      </c>
      <c r="F121">
        <v>0.78800000000000003</v>
      </c>
      <c r="G121">
        <v>0.51</v>
      </c>
      <c r="H121">
        <v>2.052</v>
      </c>
      <c r="I121">
        <f t="shared" si="4"/>
        <v>0.31217735643977867</v>
      </c>
      <c r="J121">
        <v>0.87000000000000011</v>
      </c>
      <c r="K121">
        <f t="shared" si="5"/>
        <v>-6.0480747381381421E-2</v>
      </c>
    </row>
    <row r="122" spans="1:11" x14ac:dyDescent="0.3">
      <c r="A122">
        <v>19</v>
      </c>
      <c r="B122">
        <v>2</v>
      </c>
      <c r="C122">
        <v>7</v>
      </c>
      <c r="D122">
        <v>49.11</v>
      </c>
      <c r="E122">
        <f t="shared" si="3"/>
        <v>1.6911699341316038</v>
      </c>
      <c r="F122">
        <v>0.73599999999999999</v>
      </c>
      <c r="G122">
        <v>0.40400000000000003</v>
      </c>
      <c r="H122">
        <v>3.3639999999999999</v>
      </c>
      <c r="I122">
        <f t="shared" si="4"/>
        <v>0.52685598712587456</v>
      </c>
      <c r="J122">
        <v>3.54</v>
      </c>
      <c r="K122">
        <f t="shared" si="5"/>
        <v>0.54900326202578786</v>
      </c>
    </row>
    <row r="123" spans="1:11" x14ac:dyDescent="0.3">
      <c r="A123">
        <v>20</v>
      </c>
      <c r="B123">
        <v>3</v>
      </c>
      <c r="C123">
        <v>7</v>
      </c>
      <c r="D123">
        <v>29.564</v>
      </c>
      <c r="E123">
        <f t="shared" si="3"/>
        <v>1.4707631936064991</v>
      </c>
      <c r="F123">
        <v>0.84800000000000009</v>
      </c>
      <c r="G123">
        <v>0.54400000000000004</v>
      </c>
      <c r="H123">
        <v>3.1979999999999995</v>
      </c>
      <c r="I123">
        <f t="shared" si="4"/>
        <v>0.50487845941021581</v>
      </c>
      <c r="J123">
        <v>0.70200000000000007</v>
      </c>
      <c r="K123">
        <f t="shared" si="5"/>
        <v>-0.15366288787019469</v>
      </c>
    </row>
    <row r="124" spans="1:11" x14ac:dyDescent="0.3">
      <c r="A124">
        <v>21</v>
      </c>
      <c r="B124">
        <v>1</v>
      </c>
      <c r="C124">
        <v>7</v>
      </c>
      <c r="D124">
        <v>20.277999999999999</v>
      </c>
      <c r="E124">
        <f t="shared" si="3"/>
        <v>1.3070251187186726</v>
      </c>
      <c r="F124">
        <v>0.88800000000000012</v>
      </c>
      <c r="G124">
        <v>0.62600000000000011</v>
      </c>
      <c r="H124">
        <v>2.23</v>
      </c>
      <c r="I124">
        <f t="shared" si="4"/>
        <v>0.34830486304816066</v>
      </c>
      <c r="J124">
        <v>0.45</v>
      </c>
      <c r="K124">
        <f t="shared" si="5"/>
        <v>-0.34678748622465633</v>
      </c>
    </row>
    <row r="125" spans="1:11" x14ac:dyDescent="0.3">
      <c r="A125">
        <v>22</v>
      </c>
      <c r="B125">
        <v>1</v>
      </c>
      <c r="C125">
        <v>7</v>
      </c>
      <c r="D125">
        <v>47.65</v>
      </c>
      <c r="E125">
        <f t="shared" si="3"/>
        <v>1.6780629049743452</v>
      </c>
      <c r="F125">
        <v>0.60399999999999998</v>
      </c>
      <c r="G125">
        <v>0.31599999999999995</v>
      </c>
      <c r="H125">
        <v>2.13</v>
      </c>
      <c r="I125">
        <f t="shared" si="4"/>
        <v>0.32837960343873768</v>
      </c>
      <c r="J125">
        <v>1.258</v>
      </c>
      <c r="K125">
        <f t="shared" si="5"/>
        <v>9.9680641109250123E-2</v>
      </c>
    </row>
    <row r="126" spans="1:11" x14ac:dyDescent="0.3">
      <c r="A126">
        <v>23</v>
      </c>
      <c r="B126">
        <v>2</v>
      </c>
      <c r="C126">
        <v>7</v>
      </c>
      <c r="D126">
        <v>51.052</v>
      </c>
      <c r="E126">
        <f t="shared" si="3"/>
        <v>1.7080127605649422</v>
      </c>
      <c r="F126">
        <v>0.7</v>
      </c>
      <c r="G126">
        <v>0.40400000000000003</v>
      </c>
      <c r="H126">
        <v>2.2479999999999998</v>
      </c>
      <c r="I126">
        <f t="shared" si="4"/>
        <v>0.35179630689702346</v>
      </c>
      <c r="J126">
        <v>0.61599999999999999</v>
      </c>
      <c r="K126">
        <f t="shared" si="5"/>
        <v>-0.21041928783557454</v>
      </c>
    </row>
    <row r="127" spans="1:11" x14ac:dyDescent="0.3">
      <c r="A127">
        <v>24</v>
      </c>
      <c r="B127">
        <v>2</v>
      </c>
      <c r="C127">
        <v>7</v>
      </c>
      <c r="D127">
        <v>15.144</v>
      </c>
      <c r="E127">
        <f t="shared" si="3"/>
        <v>1.1802406009557402</v>
      </c>
      <c r="F127">
        <v>0.96</v>
      </c>
      <c r="G127">
        <v>0.56600000000000006</v>
      </c>
      <c r="H127">
        <v>1.9780000000000002</v>
      </c>
      <c r="I127">
        <f t="shared" si="4"/>
        <v>0.29622628726116063</v>
      </c>
      <c r="J127">
        <v>1.246</v>
      </c>
      <c r="K127">
        <f t="shared" si="5"/>
        <v>9.5518042323150809E-2</v>
      </c>
    </row>
    <row r="128" spans="1:11" x14ac:dyDescent="0.3">
      <c r="A128">
        <v>1</v>
      </c>
      <c r="B128">
        <v>1</v>
      </c>
      <c r="C128">
        <v>8</v>
      </c>
      <c r="D128">
        <v>28.215999999999998</v>
      </c>
      <c r="E128">
        <f t="shared" si="3"/>
        <v>1.4504954466594331</v>
      </c>
      <c r="F128">
        <v>0.91999999999999993</v>
      </c>
      <c r="G128">
        <v>0.53</v>
      </c>
      <c r="H128">
        <v>3.6719999999999997</v>
      </c>
      <c r="I128">
        <f t="shared" si="4"/>
        <v>0.56490267252920479</v>
      </c>
      <c r="J128">
        <v>1.0539999999999998</v>
      </c>
      <c r="K128">
        <f t="shared" si="5"/>
        <v>2.2840610876527733E-2</v>
      </c>
    </row>
    <row r="129" spans="1:11" x14ac:dyDescent="0.3">
      <c r="A129">
        <v>2</v>
      </c>
      <c r="B129">
        <v>1</v>
      </c>
      <c r="C129">
        <v>8</v>
      </c>
      <c r="D129">
        <v>31.974</v>
      </c>
      <c r="E129">
        <f t="shared" si="3"/>
        <v>1.5047969706245554</v>
      </c>
      <c r="F129">
        <v>0.85400000000000009</v>
      </c>
      <c r="G129">
        <v>0.36799999999999999</v>
      </c>
      <c r="H129">
        <v>2.4900000000000002</v>
      </c>
      <c r="I129">
        <f t="shared" si="4"/>
        <v>0.3961993470957364</v>
      </c>
      <c r="J129">
        <v>1.204</v>
      </c>
      <c r="K129">
        <f t="shared" si="5"/>
        <v>8.0626486921805726E-2</v>
      </c>
    </row>
    <row r="130" spans="1:11" x14ac:dyDescent="0.3">
      <c r="A130">
        <v>3</v>
      </c>
      <c r="B130">
        <v>3</v>
      </c>
      <c r="C130">
        <v>8</v>
      </c>
      <c r="D130">
        <v>26.892000000000003</v>
      </c>
      <c r="E130">
        <f t="shared" si="3"/>
        <v>1.429623102582686</v>
      </c>
      <c r="F130">
        <v>0.874</v>
      </c>
      <c r="G130">
        <v>0.55400000000000005</v>
      </c>
      <c r="H130">
        <v>2.6240000000000001</v>
      </c>
      <c r="I130">
        <f t="shared" si="4"/>
        <v>0.4189638307036227</v>
      </c>
      <c r="J130">
        <v>0.35199999999999998</v>
      </c>
      <c r="K130">
        <f t="shared" si="5"/>
        <v>-0.45345733652186898</v>
      </c>
    </row>
    <row r="131" spans="1:11" x14ac:dyDescent="0.3">
      <c r="A131">
        <v>4</v>
      </c>
      <c r="B131">
        <v>3</v>
      </c>
      <c r="C131">
        <v>8</v>
      </c>
      <c r="D131">
        <v>34.417999999999992</v>
      </c>
      <c r="E131">
        <f t="shared" ref="E131:E194" si="6">LOG10(D131)</f>
        <v>1.536785630250699</v>
      </c>
      <c r="F131">
        <v>0.9</v>
      </c>
      <c r="G131">
        <v>0.39200000000000002</v>
      </c>
      <c r="H131">
        <v>2.754</v>
      </c>
      <c r="I131">
        <f t="shared" ref="I131:I194" si="7">LOG10(H131)</f>
        <v>0.43996393592090488</v>
      </c>
      <c r="J131">
        <v>4.4340000000000002</v>
      </c>
      <c r="K131">
        <f t="shared" ref="K131:K194" si="8">LOG10(J131)</f>
        <v>0.64679568877846938</v>
      </c>
    </row>
    <row r="132" spans="1:11" x14ac:dyDescent="0.3">
      <c r="A132">
        <v>5</v>
      </c>
      <c r="B132">
        <v>1</v>
      </c>
      <c r="C132">
        <v>8</v>
      </c>
      <c r="D132">
        <v>26.398000000000003</v>
      </c>
      <c r="E132">
        <f t="shared" si="6"/>
        <v>1.4215710245264006</v>
      </c>
      <c r="F132">
        <v>0.85399999999999987</v>
      </c>
      <c r="G132">
        <v>0.45400000000000001</v>
      </c>
      <c r="H132">
        <v>2.1675</v>
      </c>
      <c r="I132">
        <f t="shared" si="7"/>
        <v>0.33595910614824792</v>
      </c>
      <c r="J132">
        <v>0.875</v>
      </c>
      <c r="K132">
        <f t="shared" si="8"/>
        <v>-5.7991946977686754E-2</v>
      </c>
    </row>
    <row r="133" spans="1:11" x14ac:dyDescent="0.3">
      <c r="A133">
        <v>6</v>
      </c>
      <c r="B133">
        <v>1</v>
      </c>
      <c r="C133">
        <v>8</v>
      </c>
      <c r="D133">
        <v>36.730000000000004</v>
      </c>
      <c r="E133">
        <f t="shared" si="6"/>
        <v>1.5650209283452938</v>
      </c>
      <c r="F133">
        <v>0.73599999999999999</v>
      </c>
      <c r="G133">
        <v>0.5</v>
      </c>
      <c r="H133">
        <v>2.8200000000000003</v>
      </c>
      <c r="I133">
        <f t="shared" si="7"/>
        <v>0.45024910831936116</v>
      </c>
      <c r="J133">
        <v>0.56200000000000006</v>
      </c>
      <c r="K133">
        <f t="shared" si="8"/>
        <v>-0.25026368443093888</v>
      </c>
    </row>
    <row r="134" spans="1:11" x14ac:dyDescent="0.3">
      <c r="A134">
        <v>9</v>
      </c>
      <c r="B134">
        <v>1</v>
      </c>
      <c r="C134">
        <v>8</v>
      </c>
      <c r="D134">
        <v>62.881999999999991</v>
      </c>
      <c r="E134">
        <f t="shared" si="6"/>
        <v>1.7985263462493963</v>
      </c>
      <c r="F134">
        <v>0.65599999999999992</v>
      </c>
      <c r="G134">
        <v>0.45400000000000001</v>
      </c>
      <c r="H134">
        <v>4.4800000000000004</v>
      </c>
      <c r="I134">
        <f t="shared" si="7"/>
        <v>0.651278013998144</v>
      </c>
      <c r="J134">
        <v>6.0059999999999993</v>
      </c>
      <c r="K134">
        <f t="shared" si="8"/>
        <v>0.7785853278629622</v>
      </c>
    </row>
    <row r="135" spans="1:11" x14ac:dyDescent="0.3">
      <c r="A135">
        <v>12</v>
      </c>
      <c r="B135">
        <v>2</v>
      </c>
      <c r="C135">
        <v>8</v>
      </c>
      <c r="D135">
        <v>28.76</v>
      </c>
      <c r="E135">
        <f t="shared" si="6"/>
        <v>1.458788881710845</v>
      </c>
      <c r="F135">
        <v>0.75399999999999989</v>
      </c>
      <c r="G135">
        <v>0.56200000000000006</v>
      </c>
      <c r="H135">
        <v>2.69</v>
      </c>
      <c r="I135">
        <f t="shared" si="7"/>
        <v>0.42975228000240795</v>
      </c>
      <c r="J135">
        <v>1.3759999999999999</v>
      </c>
      <c r="K135">
        <f t="shared" si="8"/>
        <v>0.13861843389949247</v>
      </c>
    </row>
    <row r="136" spans="1:11" x14ac:dyDescent="0.3">
      <c r="A136">
        <v>13</v>
      </c>
      <c r="B136">
        <v>1</v>
      </c>
      <c r="C136">
        <v>8</v>
      </c>
      <c r="D136">
        <v>24.490000000000002</v>
      </c>
      <c r="E136">
        <f t="shared" si="6"/>
        <v>1.3889887851247142</v>
      </c>
      <c r="F136">
        <v>0.83399999999999996</v>
      </c>
      <c r="G136">
        <v>0.40199999999999997</v>
      </c>
      <c r="H136">
        <v>1.9075</v>
      </c>
      <c r="I136">
        <f t="shared" si="7"/>
        <v>0.28046454662691805</v>
      </c>
      <c r="J136">
        <v>2.1324999999999998</v>
      </c>
      <c r="K136">
        <f t="shared" si="8"/>
        <v>0.32888903983956058</v>
      </c>
    </row>
    <row r="137" spans="1:11" x14ac:dyDescent="0.3">
      <c r="A137">
        <v>14</v>
      </c>
      <c r="B137">
        <v>1</v>
      </c>
      <c r="C137">
        <v>8</v>
      </c>
      <c r="D137">
        <v>26.314</v>
      </c>
      <c r="E137">
        <f t="shared" si="6"/>
        <v>1.4201868703542861</v>
      </c>
      <c r="F137">
        <v>0.86799999999999999</v>
      </c>
      <c r="G137">
        <v>0.53599999999999992</v>
      </c>
      <c r="H137">
        <v>2.9079999999999999</v>
      </c>
      <c r="I137">
        <f t="shared" si="7"/>
        <v>0.46359440218700021</v>
      </c>
      <c r="J137">
        <v>1.964</v>
      </c>
      <c r="K137">
        <f t="shared" si="8"/>
        <v>0.29314148345093083</v>
      </c>
    </row>
    <row r="138" spans="1:11" x14ac:dyDescent="0.3">
      <c r="A138">
        <v>17</v>
      </c>
      <c r="B138">
        <v>3</v>
      </c>
      <c r="C138">
        <v>8</v>
      </c>
      <c r="D138">
        <v>24.860000000000003</v>
      </c>
      <c r="E138">
        <f t="shared" si="6"/>
        <v>1.3955011243056261</v>
      </c>
      <c r="F138">
        <v>0.874</v>
      </c>
      <c r="G138">
        <v>0.51800000000000002</v>
      </c>
      <c r="H138">
        <v>2.7679999999999998</v>
      </c>
      <c r="I138">
        <f t="shared" si="7"/>
        <v>0.44216608578472016</v>
      </c>
      <c r="J138">
        <v>0.9760000000000002</v>
      </c>
      <c r="K138">
        <f t="shared" si="8"/>
        <v>-1.0550182333308096E-2</v>
      </c>
    </row>
    <row r="139" spans="1:11" x14ac:dyDescent="0.3">
      <c r="A139">
        <v>18</v>
      </c>
      <c r="B139">
        <v>3</v>
      </c>
      <c r="C139">
        <v>8</v>
      </c>
      <c r="D139">
        <v>36.673999999999999</v>
      </c>
      <c r="E139">
        <f t="shared" si="6"/>
        <v>1.5643582806502117</v>
      </c>
      <c r="F139">
        <v>0.66199999999999992</v>
      </c>
      <c r="G139">
        <v>0.47799999999999992</v>
      </c>
      <c r="H139">
        <v>2.8879999999999999</v>
      </c>
      <c r="I139">
        <f t="shared" si="7"/>
        <v>0.46059718889760148</v>
      </c>
      <c r="J139">
        <v>0.80399999999999994</v>
      </c>
      <c r="K139">
        <f t="shared" si="8"/>
        <v>-9.4743951251548775E-2</v>
      </c>
    </row>
    <row r="140" spans="1:11" x14ac:dyDescent="0.3">
      <c r="A140">
        <v>19</v>
      </c>
      <c r="B140">
        <v>2</v>
      </c>
      <c r="C140">
        <v>8</v>
      </c>
      <c r="D140">
        <v>23.625999999999998</v>
      </c>
      <c r="E140">
        <f t="shared" si="6"/>
        <v>1.3733901996274696</v>
      </c>
      <c r="F140">
        <v>0.86</v>
      </c>
      <c r="G140">
        <v>0.40200000000000002</v>
      </c>
      <c r="H140">
        <v>1.7660000000000005</v>
      </c>
      <c r="I140">
        <f t="shared" si="7"/>
        <v>0.2469906992415499</v>
      </c>
      <c r="J140">
        <v>0.5119999999999999</v>
      </c>
      <c r="K140">
        <f t="shared" si="8"/>
        <v>-0.29073003902416933</v>
      </c>
    </row>
    <row r="141" spans="1:11" x14ac:dyDescent="0.3">
      <c r="A141">
        <v>20</v>
      </c>
      <c r="B141">
        <v>3</v>
      </c>
      <c r="C141">
        <v>8</v>
      </c>
      <c r="D141">
        <v>53.430000000000007</v>
      </c>
      <c r="E141">
        <f t="shared" si="6"/>
        <v>1.727785174182906</v>
      </c>
      <c r="F141">
        <v>0.76800000000000002</v>
      </c>
      <c r="G141">
        <v>0.42800000000000005</v>
      </c>
      <c r="H141">
        <v>3.7399999999999998</v>
      </c>
      <c r="I141">
        <f t="shared" si="7"/>
        <v>0.57287160220048017</v>
      </c>
      <c r="J141">
        <v>3.3099999999999996</v>
      </c>
      <c r="K141">
        <f t="shared" si="8"/>
        <v>0.51982799377571864</v>
      </c>
    </row>
    <row r="142" spans="1:11" x14ac:dyDescent="0.3">
      <c r="A142">
        <v>21</v>
      </c>
      <c r="B142">
        <v>1</v>
      </c>
      <c r="C142">
        <v>8</v>
      </c>
      <c r="D142">
        <v>34.661999999999999</v>
      </c>
      <c r="E142">
        <f t="shared" si="6"/>
        <v>1.5398536179250564</v>
      </c>
      <c r="F142">
        <v>0.93399999999999994</v>
      </c>
      <c r="G142">
        <v>0.56600000000000006</v>
      </c>
      <c r="H142">
        <v>3.2379999999999995</v>
      </c>
      <c r="I142">
        <f t="shared" si="7"/>
        <v>0.51027684441735488</v>
      </c>
      <c r="J142">
        <v>5.5679999999999996</v>
      </c>
      <c r="K142">
        <f t="shared" si="8"/>
        <v>0.74569922660250565</v>
      </c>
    </row>
    <row r="143" spans="1:11" x14ac:dyDescent="0.3">
      <c r="A143">
        <v>22</v>
      </c>
      <c r="B143">
        <v>1</v>
      </c>
      <c r="C143">
        <v>8</v>
      </c>
      <c r="D143">
        <v>25.738</v>
      </c>
      <c r="E143">
        <f t="shared" si="6"/>
        <v>1.4105747965423279</v>
      </c>
      <c r="F143">
        <v>0.91999999999999993</v>
      </c>
      <c r="G143">
        <v>0.41799999999999998</v>
      </c>
      <c r="H143">
        <v>2.5819999999999999</v>
      </c>
      <c r="I143">
        <f t="shared" si="7"/>
        <v>0.41195623793040148</v>
      </c>
      <c r="J143">
        <v>1.3480000000000001</v>
      </c>
      <c r="K143">
        <f t="shared" si="8"/>
        <v>0.12968989219930105</v>
      </c>
    </row>
    <row r="144" spans="1:11" x14ac:dyDescent="0.3">
      <c r="A144">
        <v>23</v>
      </c>
      <c r="B144">
        <v>2</v>
      </c>
      <c r="C144">
        <v>8</v>
      </c>
      <c r="D144">
        <v>34.387999999999998</v>
      </c>
      <c r="E144">
        <f t="shared" si="6"/>
        <v>1.5364069180662179</v>
      </c>
      <c r="F144">
        <v>0.74199999999999999</v>
      </c>
      <c r="G144">
        <v>0.46599999999999991</v>
      </c>
      <c r="H144">
        <v>2.8940000000000001</v>
      </c>
      <c r="I144">
        <f t="shared" si="7"/>
        <v>0.46149852678301867</v>
      </c>
      <c r="J144">
        <v>0.98799999999999988</v>
      </c>
      <c r="K144">
        <f t="shared" si="8"/>
        <v>-5.2430554123719325E-3</v>
      </c>
    </row>
    <row r="145" spans="1:11" x14ac:dyDescent="0.3">
      <c r="A145">
        <v>24</v>
      </c>
      <c r="B145">
        <v>2</v>
      </c>
      <c r="C145">
        <v>8</v>
      </c>
      <c r="D145">
        <v>23.762</v>
      </c>
      <c r="E145">
        <f t="shared" si="6"/>
        <v>1.3758829915452284</v>
      </c>
      <c r="F145">
        <v>0.70799999999999996</v>
      </c>
      <c r="G145">
        <v>0.60799999999999998</v>
      </c>
      <c r="H145">
        <v>2.6920000000000002</v>
      </c>
      <c r="I145">
        <f t="shared" si="7"/>
        <v>0.43007505555193926</v>
      </c>
      <c r="J145">
        <v>0.41199999999999992</v>
      </c>
      <c r="K145">
        <f t="shared" si="8"/>
        <v>-0.38510278396686548</v>
      </c>
    </row>
    <row r="146" spans="1:11" x14ac:dyDescent="0.3">
      <c r="A146">
        <v>1</v>
      </c>
      <c r="B146">
        <v>1</v>
      </c>
      <c r="C146">
        <v>9</v>
      </c>
      <c r="D146">
        <v>41.500000000000007</v>
      </c>
      <c r="E146">
        <f t="shared" si="6"/>
        <v>1.6180480967120927</v>
      </c>
      <c r="F146">
        <v>0.80800000000000005</v>
      </c>
      <c r="G146">
        <v>0.55200000000000005</v>
      </c>
      <c r="H146">
        <v>3.6819999999999999</v>
      </c>
      <c r="I146">
        <f t="shared" si="7"/>
        <v>0.56608378416799587</v>
      </c>
      <c r="J146">
        <v>1.26</v>
      </c>
      <c r="K146">
        <f t="shared" si="8"/>
        <v>0.10037054511756291</v>
      </c>
    </row>
    <row r="147" spans="1:11" x14ac:dyDescent="0.3">
      <c r="A147">
        <v>2</v>
      </c>
      <c r="B147">
        <v>1</v>
      </c>
      <c r="C147">
        <v>9</v>
      </c>
      <c r="D147">
        <v>22.82</v>
      </c>
      <c r="E147">
        <f t="shared" si="6"/>
        <v>1.3583156400821959</v>
      </c>
      <c r="F147">
        <v>0.91999999999999993</v>
      </c>
      <c r="G147">
        <v>0.52800000000000002</v>
      </c>
      <c r="H147">
        <v>2.4419999999999997</v>
      </c>
      <c r="I147">
        <f t="shared" si="7"/>
        <v>0.38774565960886365</v>
      </c>
      <c r="J147">
        <v>2.61</v>
      </c>
      <c r="K147">
        <f t="shared" si="8"/>
        <v>0.41664050733828095</v>
      </c>
    </row>
    <row r="148" spans="1:11" x14ac:dyDescent="0.3">
      <c r="A148">
        <v>3</v>
      </c>
      <c r="B148">
        <v>3</v>
      </c>
      <c r="C148">
        <v>9</v>
      </c>
      <c r="D148">
        <v>52.068000000000005</v>
      </c>
      <c r="E148">
        <f t="shared" si="6"/>
        <v>1.7165708961768367</v>
      </c>
      <c r="F148">
        <v>0.76800000000000002</v>
      </c>
      <c r="G148">
        <v>0.41600000000000004</v>
      </c>
      <c r="H148">
        <v>2.9880000000000004</v>
      </c>
      <c r="I148">
        <f t="shared" si="7"/>
        <v>0.47538059314336123</v>
      </c>
      <c r="J148">
        <v>0.75800000000000001</v>
      </c>
      <c r="K148">
        <f t="shared" si="8"/>
        <v>-0.12033079436794646</v>
      </c>
    </row>
    <row r="149" spans="1:11" x14ac:dyDescent="0.3">
      <c r="A149">
        <v>4</v>
      </c>
      <c r="B149">
        <v>3</v>
      </c>
      <c r="C149">
        <v>9</v>
      </c>
      <c r="D149">
        <v>53.378</v>
      </c>
      <c r="E149">
        <f t="shared" si="6"/>
        <v>1.7273622973414098</v>
      </c>
      <c r="F149">
        <v>0.748</v>
      </c>
      <c r="G149">
        <v>0.36799999999999999</v>
      </c>
      <c r="H149">
        <v>3.3020000000000005</v>
      </c>
      <c r="I149">
        <f t="shared" si="7"/>
        <v>0.51877706892677489</v>
      </c>
      <c r="J149">
        <v>3.8639999999999994</v>
      </c>
      <c r="K149">
        <f t="shared" si="8"/>
        <v>0.58703711774345568</v>
      </c>
    </row>
    <row r="150" spans="1:11" x14ac:dyDescent="0.3">
      <c r="A150">
        <v>5</v>
      </c>
      <c r="B150">
        <v>1</v>
      </c>
      <c r="C150">
        <v>9</v>
      </c>
      <c r="D150">
        <v>36.053999999999995</v>
      </c>
      <c r="E150">
        <f t="shared" si="6"/>
        <v>1.5569534543968822</v>
      </c>
      <c r="F150">
        <v>0.6319999999999999</v>
      </c>
      <c r="G150">
        <v>0.57599999999999996</v>
      </c>
      <c r="H150">
        <v>2.1339999999999995</v>
      </c>
      <c r="I150">
        <f t="shared" si="7"/>
        <v>0.32919441508845099</v>
      </c>
      <c r="J150">
        <v>5.1480000000000006</v>
      </c>
      <c r="K150">
        <f t="shared" si="8"/>
        <v>0.71163853823234913</v>
      </c>
    </row>
    <row r="151" spans="1:11" x14ac:dyDescent="0.3">
      <c r="A151">
        <v>6</v>
      </c>
      <c r="B151">
        <v>1</v>
      </c>
      <c r="C151">
        <v>9</v>
      </c>
      <c r="D151">
        <v>54.256000000000007</v>
      </c>
      <c r="E151">
        <f t="shared" si="6"/>
        <v>1.734447772434011</v>
      </c>
      <c r="F151">
        <v>0.60199999999999998</v>
      </c>
      <c r="G151">
        <v>0.51800000000000002</v>
      </c>
      <c r="H151">
        <v>3.5640000000000001</v>
      </c>
      <c r="I151">
        <f t="shared" si="7"/>
        <v>0.55193769536483717</v>
      </c>
      <c r="J151">
        <v>1.4</v>
      </c>
      <c r="K151">
        <f t="shared" si="8"/>
        <v>0.14612803567823801</v>
      </c>
    </row>
    <row r="152" spans="1:11" x14ac:dyDescent="0.3">
      <c r="A152">
        <v>9</v>
      </c>
      <c r="B152">
        <v>1</v>
      </c>
      <c r="C152">
        <v>9</v>
      </c>
      <c r="D152">
        <v>94.63600000000001</v>
      </c>
      <c r="E152">
        <f t="shared" si="6"/>
        <v>1.9760563755902889</v>
      </c>
      <c r="F152">
        <v>0.43</v>
      </c>
      <c r="G152">
        <v>0.374</v>
      </c>
      <c r="H152">
        <v>3.8439999999999999</v>
      </c>
      <c r="I152">
        <f t="shared" si="7"/>
        <v>0.58478337899650779</v>
      </c>
      <c r="J152">
        <v>1.3800000000000001</v>
      </c>
      <c r="K152">
        <f t="shared" si="8"/>
        <v>0.13987908640123656</v>
      </c>
    </row>
    <row r="153" spans="1:11" x14ac:dyDescent="0.3">
      <c r="A153">
        <v>12</v>
      </c>
      <c r="B153">
        <v>2</v>
      </c>
      <c r="C153">
        <v>9</v>
      </c>
      <c r="D153">
        <v>41.808</v>
      </c>
      <c r="E153">
        <f t="shared" si="6"/>
        <v>1.6212593923832503</v>
      </c>
      <c r="F153">
        <v>0.74</v>
      </c>
      <c r="G153">
        <v>0.49600000000000011</v>
      </c>
      <c r="H153">
        <v>3.0640000000000001</v>
      </c>
      <c r="I153">
        <f t="shared" si="7"/>
        <v>0.48628876096056634</v>
      </c>
      <c r="J153">
        <v>2.6219999999999999</v>
      </c>
      <c r="K153">
        <f t="shared" si="8"/>
        <v>0.41863268735406545</v>
      </c>
    </row>
    <row r="154" spans="1:11" x14ac:dyDescent="0.3">
      <c r="A154">
        <v>13</v>
      </c>
      <c r="B154">
        <v>1</v>
      </c>
      <c r="C154">
        <v>9</v>
      </c>
      <c r="D154">
        <v>36.164000000000001</v>
      </c>
      <c r="E154">
        <f t="shared" si="6"/>
        <v>1.5582764605713524</v>
      </c>
      <c r="F154">
        <v>0.93399999999999994</v>
      </c>
      <c r="G154">
        <v>0.41599999999999993</v>
      </c>
      <c r="H154">
        <v>2.714</v>
      </c>
      <c r="I154">
        <f t="shared" si="7"/>
        <v>0.43360984332371827</v>
      </c>
      <c r="J154">
        <v>1.9180000000000004</v>
      </c>
      <c r="K154">
        <f t="shared" si="8"/>
        <v>0.28284860283464486</v>
      </c>
    </row>
    <row r="155" spans="1:11" x14ac:dyDescent="0.3">
      <c r="A155">
        <v>14</v>
      </c>
      <c r="B155">
        <v>1</v>
      </c>
      <c r="C155">
        <v>9</v>
      </c>
      <c r="D155">
        <v>36.817999999999998</v>
      </c>
      <c r="E155">
        <f t="shared" si="6"/>
        <v>1.5660601933870399</v>
      </c>
      <c r="F155">
        <v>0.8</v>
      </c>
      <c r="G155">
        <v>0.46200000000000002</v>
      </c>
      <c r="H155">
        <v>2.6860000000000004</v>
      </c>
      <c r="I155">
        <f t="shared" si="7"/>
        <v>0.42910600833269663</v>
      </c>
      <c r="J155">
        <v>0.63400000000000012</v>
      </c>
      <c r="K155">
        <f t="shared" si="8"/>
        <v>-0.19791074211826723</v>
      </c>
    </row>
    <row r="156" spans="1:11" x14ac:dyDescent="0.3">
      <c r="A156">
        <v>17</v>
      </c>
      <c r="B156">
        <v>3</v>
      </c>
      <c r="C156">
        <v>9</v>
      </c>
      <c r="D156">
        <v>41.013999999999996</v>
      </c>
      <c r="E156">
        <f t="shared" si="6"/>
        <v>1.6129321270834709</v>
      </c>
      <c r="F156">
        <v>0.71599999999999997</v>
      </c>
      <c r="G156">
        <v>0.49199999999999999</v>
      </c>
      <c r="H156">
        <v>3.4119999999999999</v>
      </c>
      <c r="I156">
        <f t="shared" si="7"/>
        <v>0.53300902249548543</v>
      </c>
      <c r="J156">
        <v>0.93800000000000006</v>
      </c>
      <c r="K156">
        <f t="shared" si="8"/>
        <v>-2.7797161620935516E-2</v>
      </c>
    </row>
    <row r="157" spans="1:11" x14ac:dyDescent="0.3">
      <c r="A157">
        <v>18</v>
      </c>
      <c r="B157">
        <v>3</v>
      </c>
      <c r="C157">
        <v>9</v>
      </c>
      <c r="D157">
        <v>73.024000000000001</v>
      </c>
      <c r="E157">
        <f t="shared" si="6"/>
        <v>1.8634656184021019</v>
      </c>
      <c r="F157">
        <v>0.748</v>
      </c>
      <c r="G157">
        <v>0.41799999999999998</v>
      </c>
      <c r="H157">
        <v>5.363999999999999</v>
      </c>
      <c r="I157">
        <f t="shared" si="7"/>
        <v>0.72948876917956118</v>
      </c>
      <c r="J157">
        <v>0.33799999999999997</v>
      </c>
      <c r="K157">
        <f t="shared" si="8"/>
        <v>-0.47108329972234531</v>
      </c>
    </row>
    <row r="158" spans="1:11" x14ac:dyDescent="0.3">
      <c r="A158">
        <v>19</v>
      </c>
      <c r="B158">
        <v>2</v>
      </c>
      <c r="C158">
        <v>9</v>
      </c>
      <c r="D158">
        <v>18.827999999999999</v>
      </c>
      <c r="E158">
        <f t="shared" si="6"/>
        <v>1.2748041896345614</v>
      </c>
      <c r="F158">
        <v>1</v>
      </c>
      <c r="G158">
        <v>0.54200000000000004</v>
      </c>
      <c r="H158">
        <v>2.7299999999999995</v>
      </c>
      <c r="I158">
        <f t="shared" si="7"/>
        <v>0.43616264704075597</v>
      </c>
      <c r="J158">
        <v>1.1819999999999999</v>
      </c>
      <c r="K158">
        <f t="shared" si="8"/>
        <v>7.2617476545236537E-2</v>
      </c>
    </row>
    <row r="159" spans="1:11" x14ac:dyDescent="0.3">
      <c r="A159">
        <v>20</v>
      </c>
      <c r="B159">
        <v>3</v>
      </c>
      <c r="C159">
        <v>9</v>
      </c>
      <c r="D159">
        <v>26.810000000000002</v>
      </c>
      <c r="E159">
        <f t="shared" si="6"/>
        <v>1.4282968139828796</v>
      </c>
      <c r="F159">
        <v>0.79399999999999993</v>
      </c>
      <c r="G159">
        <v>0.59199999999999997</v>
      </c>
      <c r="H159">
        <v>3.1259999999999999</v>
      </c>
      <c r="I159">
        <f t="shared" si="7"/>
        <v>0.49498897368316808</v>
      </c>
      <c r="J159">
        <v>1.4079999999999999</v>
      </c>
      <c r="K159">
        <f t="shared" si="8"/>
        <v>0.14860265480609339</v>
      </c>
    </row>
    <row r="160" spans="1:11" x14ac:dyDescent="0.3">
      <c r="A160">
        <v>21</v>
      </c>
      <c r="B160">
        <v>1</v>
      </c>
      <c r="C160">
        <v>9</v>
      </c>
      <c r="D160">
        <v>32.57</v>
      </c>
      <c r="E160">
        <f t="shared" si="6"/>
        <v>1.5128177585648732</v>
      </c>
      <c r="F160">
        <v>0.80800000000000005</v>
      </c>
      <c r="G160">
        <v>0.56600000000000006</v>
      </c>
      <c r="H160">
        <v>3.5060000000000002</v>
      </c>
      <c r="I160">
        <f t="shared" si="7"/>
        <v>0.5448119117577761</v>
      </c>
      <c r="J160">
        <v>1.3080000000000001</v>
      </c>
      <c r="K160">
        <f t="shared" si="8"/>
        <v>0.11660774398824848</v>
      </c>
    </row>
    <row r="161" spans="1:11" x14ac:dyDescent="0.3">
      <c r="A161">
        <v>22</v>
      </c>
      <c r="B161">
        <v>1</v>
      </c>
      <c r="C161">
        <v>9</v>
      </c>
      <c r="D161">
        <v>30.433999999999997</v>
      </c>
      <c r="E161">
        <f t="shared" si="6"/>
        <v>1.4833590362806865</v>
      </c>
      <c r="F161">
        <v>0.78</v>
      </c>
      <c r="G161">
        <v>0.39399999999999996</v>
      </c>
      <c r="H161">
        <v>2.0100000000000002</v>
      </c>
      <c r="I161">
        <f t="shared" si="7"/>
        <v>0.30319605742048894</v>
      </c>
      <c r="J161">
        <v>3.5179999999999998</v>
      </c>
      <c r="K161">
        <f t="shared" si="8"/>
        <v>0.54629583512144242</v>
      </c>
    </row>
    <row r="162" spans="1:11" x14ac:dyDescent="0.3">
      <c r="A162">
        <v>23</v>
      </c>
      <c r="B162">
        <v>2</v>
      </c>
      <c r="C162">
        <v>9</v>
      </c>
      <c r="D162">
        <v>34.272000000000006</v>
      </c>
      <c r="E162">
        <f t="shared" si="6"/>
        <v>1.5349394491517616</v>
      </c>
      <c r="F162">
        <v>0.7619999999999999</v>
      </c>
      <c r="G162">
        <v>0.42000000000000004</v>
      </c>
      <c r="H162">
        <v>2.3419999999999996</v>
      </c>
      <c r="I162">
        <f t="shared" si="7"/>
        <v>0.36958689073634426</v>
      </c>
      <c r="J162">
        <v>3.9060000000000001</v>
      </c>
      <c r="K162">
        <f t="shared" si="8"/>
        <v>0.59173223895183558</v>
      </c>
    </row>
    <row r="163" spans="1:11" x14ac:dyDescent="0.3">
      <c r="A163">
        <v>24</v>
      </c>
      <c r="B163">
        <v>2</v>
      </c>
      <c r="C163">
        <v>9</v>
      </c>
      <c r="D163">
        <v>20.6</v>
      </c>
      <c r="E163">
        <f t="shared" si="6"/>
        <v>1.3138672203691535</v>
      </c>
      <c r="F163">
        <v>0.80800000000000005</v>
      </c>
      <c r="G163">
        <v>0.52800000000000002</v>
      </c>
      <c r="H163">
        <v>1.8</v>
      </c>
      <c r="I163">
        <f t="shared" si="7"/>
        <v>0.25527250510330607</v>
      </c>
      <c r="J163">
        <v>3.5220000000000007</v>
      </c>
      <c r="K163">
        <f t="shared" si="8"/>
        <v>0.54678935163125819</v>
      </c>
    </row>
    <row r="164" spans="1:11" x14ac:dyDescent="0.3">
      <c r="A164">
        <v>1</v>
      </c>
      <c r="B164">
        <v>1</v>
      </c>
      <c r="C164">
        <v>10</v>
      </c>
      <c r="D164">
        <v>24.137999999999998</v>
      </c>
      <c r="E164">
        <f t="shared" si="6"/>
        <v>1.382701282954905</v>
      </c>
      <c r="F164">
        <v>0.82</v>
      </c>
      <c r="G164">
        <v>0.72399999999999998</v>
      </c>
      <c r="H164">
        <v>2.6360000000000001</v>
      </c>
      <c r="I164">
        <f t="shared" si="7"/>
        <v>0.42094540592197227</v>
      </c>
      <c r="J164">
        <v>5.4640000000000004</v>
      </c>
      <c r="K164">
        <f t="shared" si="8"/>
        <v>0.73751069067347619</v>
      </c>
    </row>
    <row r="165" spans="1:11" x14ac:dyDescent="0.3">
      <c r="A165">
        <v>2</v>
      </c>
      <c r="B165">
        <v>1</v>
      </c>
      <c r="C165">
        <v>10</v>
      </c>
      <c r="D165">
        <v>30.552</v>
      </c>
      <c r="E165">
        <f t="shared" si="6"/>
        <v>1.4850396453652615</v>
      </c>
      <c r="F165">
        <v>0.85400000000000009</v>
      </c>
      <c r="G165">
        <v>0.40800000000000003</v>
      </c>
      <c r="H165">
        <v>2.5920000000000001</v>
      </c>
      <c r="I165">
        <f t="shared" si="7"/>
        <v>0.41363499719855573</v>
      </c>
      <c r="J165">
        <v>0.72399999999999998</v>
      </c>
      <c r="K165">
        <f t="shared" si="8"/>
        <v>-0.14026143380285311</v>
      </c>
    </row>
    <row r="166" spans="1:11" x14ac:dyDescent="0.3">
      <c r="A166">
        <v>3</v>
      </c>
      <c r="B166">
        <v>3</v>
      </c>
      <c r="C166">
        <v>10</v>
      </c>
      <c r="D166">
        <v>26.454000000000001</v>
      </c>
      <c r="E166">
        <f t="shared" si="6"/>
        <v>1.4224913492099662</v>
      </c>
      <c r="F166">
        <v>0.70199999999999996</v>
      </c>
      <c r="G166">
        <v>0.44399999999999995</v>
      </c>
      <c r="H166">
        <v>2.048</v>
      </c>
      <c r="I166">
        <f t="shared" si="7"/>
        <v>0.31132995230379318</v>
      </c>
      <c r="J166">
        <v>1.9420000000000002</v>
      </c>
      <c r="K166">
        <f t="shared" si="8"/>
        <v>0.28824922557198612</v>
      </c>
    </row>
    <row r="167" spans="1:11" x14ac:dyDescent="0.3">
      <c r="A167">
        <v>4</v>
      </c>
      <c r="B167">
        <v>3</v>
      </c>
      <c r="C167">
        <v>10</v>
      </c>
      <c r="D167">
        <v>31.238</v>
      </c>
      <c r="E167">
        <f t="shared" si="6"/>
        <v>1.4946832205711802</v>
      </c>
      <c r="F167">
        <v>0.93399999999999994</v>
      </c>
      <c r="G167">
        <v>0.52400000000000002</v>
      </c>
      <c r="H167">
        <v>3.7940000000000005</v>
      </c>
      <c r="I167">
        <f t="shared" si="7"/>
        <v>0.57909732655264379</v>
      </c>
      <c r="J167">
        <v>2.9060000000000001</v>
      </c>
      <c r="K167">
        <f t="shared" si="8"/>
        <v>0.46329560996200275</v>
      </c>
    </row>
    <row r="168" spans="1:11" x14ac:dyDescent="0.3">
      <c r="A168">
        <v>5</v>
      </c>
      <c r="B168">
        <v>1</v>
      </c>
      <c r="C168">
        <v>10</v>
      </c>
      <c r="D168">
        <v>24.491999999999997</v>
      </c>
      <c r="E168">
        <f t="shared" si="6"/>
        <v>1.3890242507636952</v>
      </c>
      <c r="F168">
        <v>0.85400000000000009</v>
      </c>
      <c r="G168">
        <v>0.46600000000000003</v>
      </c>
      <c r="H168">
        <v>2.37</v>
      </c>
      <c r="I168">
        <f t="shared" si="7"/>
        <v>0.37474834601010387</v>
      </c>
      <c r="J168">
        <v>1.2125000000000001</v>
      </c>
      <c r="K168">
        <f t="shared" si="8"/>
        <v>8.3681747274301319E-2</v>
      </c>
    </row>
    <row r="169" spans="1:11" x14ac:dyDescent="0.3">
      <c r="A169">
        <v>6</v>
      </c>
      <c r="B169">
        <v>1</v>
      </c>
      <c r="C169">
        <v>10</v>
      </c>
      <c r="D169">
        <v>35.433999999999997</v>
      </c>
      <c r="E169">
        <f t="shared" si="6"/>
        <v>1.5494201808364922</v>
      </c>
      <c r="F169">
        <v>0.80800000000000005</v>
      </c>
      <c r="G169">
        <v>0.50600000000000001</v>
      </c>
      <c r="H169">
        <v>3.2699999999999996</v>
      </c>
      <c r="I169">
        <f t="shared" si="7"/>
        <v>0.51454775266028596</v>
      </c>
      <c r="J169">
        <v>3.9120000000000004</v>
      </c>
      <c r="K169">
        <f t="shared" si="8"/>
        <v>0.59239884611556393</v>
      </c>
    </row>
    <row r="170" spans="1:11" x14ac:dyDescent="0.3">
      <c r="A170">
        <v>9</v>
      </c>
      <c r="B170">
        <v>1</v>
      </c>
      <c r="C170">
        <v>10</v>
      </c>
      <c r="D170">
        <v>58.558000000000007</v>
      </c>
      <c r="E170">
        <f t="shared" si="6"/>
        <v>1.7675862353352296</v>
      </c>
      <c r="F170">
        <v>0.58799999999999997</v>
      </c>
      <c r="G170">
        <v>0.46200000000000002</v>
      </c>
      <c r="H170">
        <v>3.8200000000000003</v>
      </c>
      <c r="I170">
        <f t="shared" si="7"/>
        <v>0.58206336291170879</v>
      </c>
      <c r="J170">
        <v>1.5260000000000002</v>
      </c>
      <c r="K170">
        <f t="shared" si="8"/>
        <v>0.18355453361886173</v>
      </c>
    </row>
    <row r="171" spans="1:11" x14ac:dyDescent="0.3">
      <c r="A171">
        <v>12</v>
      </c>
      <c r="B171">
        <v>2</v>
      </c>
      <c r="C171">
        <v>10</v>
      </c>
      <c r="D171">
        <v>43.595999999999997</v>
      </c>
      <c r="E171">
        <f t="shared" si="6"/>
        <v>1.6394466439103395</v>
      </c>
      <c r="F171">
        <v>0.78200000000000003</v>
      </c>
      <c r="G171">
        <v>0.51400000000000001</v>
      </c>
      <c r="H171">
        <v>4.13</v>
      </c>
      <c r="I171">
        <f t="shared" si="7"/>
        <v>0.61595005165640104</v>
      </c>
      <c r="J171">
        <v>2.1100000000000003</v>
      </c>
      <c r="K171">
        <f t="shared" si="8"/>
        <v>0.32428245529769273</v>
      </c>
    </row>
    <row r="172" spans="1:11" x14ac:dyDescent="0.3">
      <c r="A172">
        <v>13</v>
      </c>
      <c r="B172">
        <v>1</v>
      </c>
      <c r="C172">
        <v>10</v>
      </c>
      <c r="D172">
        <v>30.857999999999997</v>
      </c>
      <c r="E172">
        <f t="shared" si="6"/>
        <v>1.4893677747047336</v>
      </c>
      <c r="F172">
        <v>0.84000000000000008</v>
      </c>
      <c r="G172">
        <v>0.39399999999999996</v>
      </c>
      <c r="H172">
        <v>1.89</v>
      </c>
      <c r="I172">
        <f t="shared" si="7"/>
        <v>0.27646180417324412</v>
      </c>
      <c r="J172">
        <v>3.0119999999999996</v>
      </c>
      <c r="K172">
        <f t="shared" si="8"/>
        <v>0.47885496752866291</v>
      </c>
    </row>
    <row r="173" spans="1:11" x14ac:dyDescent="0.3">
      <c r="A173">
        <v>14</v>
      </c>
      <c r="B173">
        <v>1</v>
      </c>
      <c r="C173">
        <v>10</v>
      </c>
      <c r="D173">
        <v>15.795999999999998</v>
      </c>
      <c r="E173">
        <f t="shared" si="6"/>
        <v>1.1985471250645066</v>
      </c>
      <c r="F173">
        <v>1</v>
      </c>
      <c r="G173">
        <v>0.61</v>
      </c>
      <c r="H173">
        <v>2.37</v>
      </c>
      <c r="I173">
        <f t="shared" si="7"/>
        <v>0.37474834601010387</v>
      </c>
      <c r="J173">
        <v>1.454</v>
      </c>
      <c r="K173">
        <f t="shared" si="8"/>
        <v>0.16256440652301901</v>
      </c>
    </row>
    <row r="174" spans="1:11" x14ac:dyDescent="0.3">
      <c r="A174">
        <v>17</v>
      </c>
      <c r="B174">
        <v>3</v>
      </c>
      <c r="C174">
        <v>10</v>
      </c>
      <c r="D174">
        <v>43.738</v>
      </c>
      <c r="E174">
        <f t="shared" si="6"/>
        <v>1.640858920246602</v>
      </c>
      <c r="F174">
        <v>0.78199999999999992</v>
      </c>
      <c r="G174">
        <v>0.39799999999999996</v>
      </c>
      <c r="H174">
        <v>3.0325000000000002</v>
      </c>
      <c r="I174">
        <f t="shared" si="7"/>
        <v>0.4818008095386106</v>
      </c>
      <c r="J174">
        <v>0.34250000000000003</v>
      </c>
      <c r="K174">
        <f t="shared" si="8"/>
        <v>-0.4653394241715556</v>
      </c>
    </row>
    <row r="175" spans="1:11" x14ac:dyDescent="0.3">
      <c r="A175">
        <v>18</v>
      </c>
      <c r="B175">
        <v>3</v>
      </c>
      <c r="C175">
        <v>10</v>
      </c>
      <c r="D175">
        <v>48.164000000000001</v>
      </c>
      <c r="E175">
        <f t="shared" si="6"/>
        <v>1.682722547722145</v>
      </c>
      <c r="F175">
        <v>0.64200000000000002</v>
      </c>
      <c r="G175">
        <v>0.49799999999999994</v>
      </c>
      <c r="H175">
        <v>3.3600000000000003</v>
      </c>
      <c r="I175">
        <f t="shared" si="7"/>
        <v>0.5263392773898441</v>
      </c>
      <c r="J175">
        <v>3.9820000000000007</v>
      </c>
      <c r="K175">
        <f t="shared" si="8"/>
        <v>0.60010125569139083</v>
      </c>
    </row>
    <row r="176" spans="1:11" x14ac:dyDescent="0.3">
      <c r="A176">
        <v>19</v>
      </c>
      <c r="B176">
        <v>2</v>
      </c>
      <c r="C176">
        <v>10</v>
      </c>
      <c r="D176">
        <v>21.7</v>
      </c>
      <c r="E176">
        <f t="shared" si="6"/>
        <v>1.3364597338485296</v>
      </c>
      <c r="F176">
        <v>0.79400000000000004</v>
      </c>
      <c r="G176">
        <v>0.59400000000000008</v>
      </c>
      <c r="H176">
        <v>2.4560000000000004</v>
      </c>
      <c r="I176">
        <f t="shared" si="7"/>
        <v>0.39022836246913012</v>
      </c>
      <c r="J176">
        <v>1.0920000000000001</v>
      </c>
      <c r="K176">
        <f t="shared" si="8"/>
        <v>3.8222638368718462E-2</v>
      </c>
    </row>
    <row r="177" spans="1:11" x14ac:dyDescent="0.3">
      <c r="A177">
        <v>20</v>
      </c>
      <c r="B177">
        <v>3</v>
      </c>
      <c r="C177">
        <v>10</v>
      </c>
      <c r="D177">
        <v>31.631999999999998</v>
      </c>
      <c r="E177">
        <f t="shared" si="6"/>
        <v>1.500126651969597</v>
      </c>
      <c r="F177">
        <v>0.89399999999999991</v>
      </c>
      <c r="G177">
        <v>0.56799999999999995</v>
      </c>
      <c r="H177">
        <v>3.75</v>
      </c>
      <c r="I177">
        <f t="shared" si="7"/>
        <v>0.57403126772771884</v>
      </c>
      <c r="J177">
        <v>3.1539999999999999</v>
      </c>
      <c r="K177">
        <f t="shared" si="8"/>
        <v>0.49886168899288402</v>
      </c>
    </row>
    <row r="178" spans="1:11" x14ac:dyDescent="0.3">
      <c r="A178">
        <v>21</v>
      </c>
      <c r="B178">
        <v>1</v>
      </c>
      <c r="C178">
        <v>10</v>
      </c>
      <c r="D178">
        <v>58.94</v>
      </c>
      <c r="E178">
        <f t="shared" si="6"/>
        <v>1.7704101315139062</v>
      </c>
      <c r="F178">
        <v>0.82799999999999996</v>
      </c>
      <c r="G178">
        <v>0.46399999999999997</v>
      </c>
      <c r="H178">
        <v>4.218</v>
      </c>
      <c r="I178">
        <f t="shared" si="7"/>
        <v>0.62510657540346759</v>
      </c>
      <c r="J178">
        <v>7.5579999999999998</v>
      </c>
      <c r="K178">
        <f t="shared" si="8"/>
        <v>0.87840688758099572</v>
      </c>
    </row>
    <row r="179" spans="1:11" x14ac:dyDescent="0.3">
      <c r="A179">
        <v>22</v>
      </c>
      <c r="B179">
        <v>1</v>
      </c>
      <c r="C179">
        <v>10</v>
      </c>
      <c r="D179">
        <v>69.789999999999992</v>
      </c>
      <c r="E179">
        <f t="shared" si="6"/>
        <v>1.8437931983259126</v>
      </c>
      <c r="F179">
        <v>0.56799999999999995</v>
      </c>
      <c r="G179">
        <v>0.40400000000000003</v>
      </c>
      <c r="H179">
        <v>3.2480000000000002</v>
      </c>
      <c r="I179">
        <f t="shared" si="7"/>
        <v>0.51161602056913769</v>
      </c>
      <c r="J179">
        <v>6.1239999999999997</v>
      </c>
      <c r="K179">
        <f t="shared" si="8"/>
        <v>0.78703518202622336</v>
      </c>
    </row>
    <row r="180" spans="1:11" x14ac:dyDescent="0.3">
      <c r="A180">
        <v>23</v>
      </c>
      <c r="B180">
        <v>2</v>
      </c>
      <c r="C180">
        <v>10</v>
      </c>
      <c r="D180">
        <v>31.911999999999999</v>
      </c>
      <c r="E180">
        <f t="shared" si="6"/>
        <v>1.5039540233017832</v>
      </c>
      <c r="F180">
        <v>0.748</v>
      </c>
      <c r="G180">
        <v>0.39600000000000002</v>
      </c>
      <c r="H180">
        <v>2.3920000000000003</v>
      </c>
      <c r="I180">
        <f t="shared" si="7"/>
        <v>0.37876117531637332</v>
      </c>
      <c r="J180">
        <v>0.72</v>
      </c>
      <c r="K180">
        <f t="shared" si="8"/>
        <v>-0.14266750356873156</v>
      </c>
    </row>
    <row r="181" spans="1:11" x14ac:dyDescent="0.3">
      <c r="A181">
        <v>24</v>
      </c>
      <c r="B181">
        <v>2</v>
      </c>
      <c r="C181">
        <v>10</v>
      </c>
      <c r="D181">
        <v>25.232000000000003</v>
      </c>
      <c r="E181">
        <f t="shared" si="6"/>
        <v>1.4019516759848276</v>
      </c>
      <c r="F181">
        <v>0.82799999999999996</v>
      </c>
      <c r="G181">
        <v>0.61399999999999999</v>
      </c>
      <c r="H181">
        <v>3.3120000000000003</v>
      </c>
      <c r="I181">
        <f t="shared" si="7"/>
        <v>0.52009032811284261</v>
      </c>
      <c r="J181">
        <v>1.25</v>
      </c>
      <c r="K181">
        <f t="shared" si="8"/>
        <v>9.691001300805642E-2</v>
      </c>
    </row>
    <row r="182" spans="1:11" x14ac:dyDescent="0.3">
      <c r="A182">
        <v>1</v>
      </c>
      <c r="B182">
        <v>1</v>
      </c>
      <c r="C182">
        <v>11</v>
      </c>
      <c r="D182">
        <v>27.882000000000005</v>
      </c>
      <c r="E182">
        <f t="shared" si="6"/>
        <v>1.4453239228625121</v>
      </c>
      <c r="F182">
        <v>1</v>
      </c>
      <c r="G182">
        <v>0.69000000000000006</v>
      </c>
      <c r="H182">
        <v>5.0724999999999998</v>
      </c>
      <c r="I182">
        <f t="shared" si="7"/>
        <v>0.70522205570538354</v>
      </c>
      <c r="J182">
        <v>3.6625000000000001</v>
      </c>
      <c r="K182">
        <f t="shared" si="8"/>
        <v>0.56377763336216591</v>
      </c>
    </row>
    <row r="183" spans="1:11" x14ac:dyDescent="0.3">
      <c r="A183">
        <v>2</v>
      </c>
      <c r="B183">
        <v>1</v>
      </c>
      <c r="C183">
        <v>11</v>
      </c>
      <c r="D183">
        <v>32.158000000000001</v>
      </c>
      <c r="E183">
        <f t="shared" si="6"/>
        <v>1.507289030873264</v>
      </c>
      <c r="F183">
        <v>0.82799999999999996</v>
      </c>
      <c r="G183">
        <v>0.47000000000000003</v>
      </c>
      <c r="H183">
        <v>2.96</v>
      </c>
      <c r="I183">
        <f t="shared" si="7"/>
        <v>0.47129171105893858</v>
      </c>
      <c r="J183">
        <v>1.89</v>
      </c>
      <c r="K183">
        <f t="shared" si="8"/>
        <v>0.27646180417324412</v>
      </c>
    </row>
    <row r="184" spans="1:11" x14ac:dyDescent="0.3">
      <c r="A184">
        <v>3</v>
      </c>
      <c r="B184">
        <v>3</v>
      </c>
      <c r="C184">
        <v>11</v>
      </c>
      <c r="D184">
        <v>22.896000000000001</v>
      </c>
      <c r="E184">
        <f t="shared" si="6"/>
        <v>1.3597596164157011</v>
      </c>
      <c r="F184">
        <v>0.93399999999999994</v>
      </c>
      <c r="G184">
        <v>0.54800000000000004</v>
      </c>
      <c r="H184">
        <v>2.9219999999999997</v>
      </c>
      <c r="I184">
        <f t="shared" si="7"/>
        <v>0.46568021159827794</v>
      </c>
      <c r="J184">
        <v>1.266</v>
      </c>
      <c r="K184">
        <f t="shared" si="8"/>
        <v>0.10243370568133631</v>
      </c>
    </row>
    <row r="185" spans="1:11" x14ac:dyDescent="0.3">
      <c r="A185">
        <v>4</v>
      </c>
      <c r="B185">
        <v>3</v>
      </c>
      <c r="C185">
        <v>11</v>
      </c>
      <c r="D185">
        <v>34.5</v>
      </c>
      <c r="E185">
        <f t="shared" si="6"/>
        <v>1.5378190950732742</v>
      </c>
      <c r="F185">
        <v>0.82</v>
      </c>
      <c r="G185">
        <v>0.53599999999999992</v>
      </c>
      <c r="H185">
        <v>3.5859999999999999</v>
      </c>
      <c r="I185">
        <f t="shared" si="7"/>
        <v>0.55461028522616407</v>
      </c>
      <c r="J185">
        <v>1.9140000000000001</v>
      </c>
      <c r="K185">
        <f t="shared" si="8"/>
        <v>0.2819419334408248</v>
      </c>
    </row>
    <row r="186" spans="1:11" x14ac:dyDescent="0.3">
      <c r="A186">
        <v>5</v>
      </c>
      <c r="B186">
        <v>1</v>
      </c>
      <c r="C186">
        <v>11</v>
      </c>
      <c r="D186">
        <v>21.613999999999997</v>
      </c>
      <c r="E186">
        <f t="shared" si="6"/>
        <v>1.3347351471318334</v>
      </c>
      <c r="F186">
        <v>0.83399999999999996</v>
      </c>
      <c r="G186">
        <v>0.53800000000000003</v>
      </c>
      <c r="H186">
        <v>2.3600000000000003</v>
      </c>
      <c r="I186">
        <f t="shared" si="7"/>
        <v>0.37291200297010663</v>
      </c>
      <c r="J186">
        <v>0.23399999999999999</v>
      </c>
      <c r="K186">
        <f t="shared" si="8"/>
        <v>-0.63078414258985716</v>
      </c>
    </row>
    <row r="187" spans="1:11" x14ac:dyDescent="0.3">
      <c r="A187">
        <v>6</v>
      </c>
      <c r="B187">
        <v>1</v>
      </c>
      <c r="C187">
        <v>11</v>
      </c>
      <c r="D187">
        <v>42.43</v>
      </c>
      <c r="E187">
        <f t="shared" si="6"/>
        <v>1.6276730317666159</v>
      </c>
      <c r="F187">
        <v>0.71399999999999997</v>
      </c>
      <c r="G187">
        <v>0.45400000000000001</v>
      </c>
      <c r="H187">
        <v>2.8559999999999994</v>
      </c>
      <c r="I187">
        <f t="shared" si="7"/>
        <v>0.45575820310413667</v>
      </c>
      <c r="J187">
        <v>0.59000000000000008</v>
      </c>
      <c r="K187">
        <f t="shared" si="8"/>
        <v>-0.22914798835785574</v>
      </c>
    </row>
    <row r="188" spans="1:11" x14ac:dyDescent="0.3">
      <c r="A188">
        <v>9</v>
      </c>
      <c r="B188">
        <v>1</v>
      </c>
      <c r="C188">
        <v>11</v>
      </c>
      <c r="D188">
        <v>33.036000000000001</v>
      </c>
      <c r="E188">
        <f t="shared" si="6"/>
        <v>1.5189874574409552</v>
      </c>
      <c r="F188">
        <v>0.71400000000000008</v>
      </c>
      <c r="G188">
        <v>0.63200000000000001</v>
      </c>
      <c r="H188">
        <v>3.6420000000000003</v>
      </c>
      <c r="I188">
        <f t="shared" si="7"/>
        <v>0.5613399414589012</v>
      </c>
      <c r="J188">
        <v>2.6659999999999995</v>
      </c>
      <c r="K188">
        <f t="shared" si="8"/>
        <v>0.42586014507784031</v>
      </c>
    </row>
    <row r="189" spans="1:11" x14ac:dyDescent="0.3">
      <c r="A189">
        <v>12</v>
      </c>
      <c r="B189">
        <v>2</v>
      </c>
      <c r="C189">
        <v>11</v>
      </c>
      <c r="D189">
        <v>34.173999999999992</v>
      </c>
      <c r="E189">
        <f t="shared" si="6"/>
        <v>1.5336958150954265</v>
      </c>
      <c r="F189">
        <v>0.96</v>
      </c>
      <c r="G189">
        <v>0.496</v>
      </c>
      <c r="H189">
        <v>4.0120000000000005</v>
      </c>
      <c r="I189">
        <f t="shared" si="7"/>
        <v>0.60336092434838051</v>
      </c>
      <c r="J189">
        <v>4.226</v>
      </c>
      <c r="K189">
        <f t="shared" si="8"/>
        <v>0.62592949271629461</v>
      </c>
    </row>
    <row r="190" spans="1:11" x14ac:dyDescent="0.3">
      <c r="A190">
        <v>13</v>
      </c>
      <c r="B190">
        <v>1</v>
      </c>
      <c r="C190">
        <v>11</v>
      </c>
      <c r="D190">
        <v>22.314</v>
      </c>
      <c r="E190">
        <f t="shared" si="6"/>
        <v>1.3485774287426162</v>
      </c>
      <c r="F190">
        <v>0.82800000000000007</v>
      </c>
      <c r="G190">
        <v>0.48600000000000004</v>
      </c>
      <c r="H190">
        <v>1.8975</v>
      </c>
      <c r="I190">
        <f t="shared" si="7"/>
        <v>0.27818178456751796</v>
      </c>
      <c r="J190">
        <v>1.085</v>
      </c>
      <c r="K190">
        <f t="shared" si="8"/>
        <v>3.5429738184548303E-2</v>
      </c>
    </row>
    <row r="191" spans="1:11" x14ac:dyDescent="0.3">
      <c r="A191">
        <v>14</v>
      </c>
      <c r="B191">
        <v>1</v>
      </c>
      <c r="C191">
        <v>11</v>
      </c>
      <c r="D191">
        <v>19.021666666666665</v>
      </c>
      <c r="E191">
        <f t="shared" si="6"/>
        <v>1.2792485668824187</v>
      </c>
      <c r="F191">
        <v>0.96666666666666667</v>
      </c>
      <c r="G191">
        <v>0.72833333333333339</v>
      </c>
      <c r="H191">
        <v>3.65</v>
      </c>
      <c r="I191">
        <f t="shared" si="7"/>
        <v>0.56229286445647475</v>
      </c>
      <c r="J191">
        <v>0.89666666666666683</v>
      </c>
      <c r="K191">
        <f t="shared" si="8"/>
        <v>-4.7368974717254375E-2</v>
      </c>
    </row>
    <row r="192" spans="1:11" x14ac:dyDescent="0.3">
      <c r="A192">
        <v>17</v>
      </c>
      <c r="B192">
        <v>3</v>
      </c>
      <c r="C192">
        <v>11</v>
      </c>
      <c r="D192">
        <v>64.405000000000015</v>
      </c>
      <c r="E192">
        <f t="shared" si="6"/>
        <v>1.8089195845666071</v>
      </c>
      <c r="F192">
        <v>0.57500000000000007</v>
      </c>
      <c r="G192">
        <v>0.48333333333333339</v>
      </c>
      <c r="H192">
        <v>3.3266666666666667</v>
      </c>
      <c r="I192">
        <f t="shared" si="7"/>
        <v>0.52200928656770862</v>
      </c>
      <c r="J192">
        <v>1.8800000000000001</v>
      </c>
      <c r="K192">
        <f t="shared" si="8"/>
        <v>0.27415784926367986</v>
      </c>
    </row>
    <row r="193" spans="1:11" x14ac:dyDescent="0.3">
      <c r="A193">
        <v>18</v>
      </c>
      <c r="B193">
        <v>3</v>
      </c>
      <c r="C193">
        <v>11</v>
      </c>
      <c r="D193">
        <v>31.718333333333334</v>
      </c>
      <c r="E193">
        <f t="shared" si="6"/>
        <v>1.5013103588740293</v>
      </c>
      <c r="F193">
        <v>0.81166666666666665</v>
      </c>
      <c r="G193">
        <v>0.50666666666666671</v>
      </c>
      <c r="H193">
        <v>3.2966666666666669</v>
      </c>
      <c r="I193">
        <f t="shared" si="7"/>
        <v>0.51807503687751699</v>
      </c>
      <c r="J193">
        <v>2.1349999999999998</v>
      </c>
      <c r="K193">
        <f t="shared" si="8"/>
        <v>0.32939787936104264</v>
      </c>
    </row>
    <row r="194" spans="1:11" x14ac:dyDescent="0.3">
      <c r="A194">
        <v>19</v>
      </c>
      <c r="B194">
        <v>2</v>
      </c>
      <c r="C194">
        <v>11</v>
      </c>
      <c r="D194">
        <v>31.513333333333335</v>
      </c>
      <c r="E194">
        <f t="shared" si="6"/>
        <v>1.4984943432472326</v>
      </c>
      <c r="F194">
        <v>0.78500000000000003</v>
      </c>
      <c r="G194">
        <v>0.46666666666666662</v>
      </c>
      <c r="H194">
        <v>2.7099999999999995</v>
      </c>
      <c r="I194">
        <f t="shared" si="7"/>
        <v>0.43296929087440567</v>
      </c>
      <c r="J194">
        <v>2.5066666666666664</v>
      </c>
      <c r="K194">
        <f t="shared" si="8"/>
        <v>0.39909658587197977</v>
      </c>
    </row>
    <row r="195" spans="1:11" x14ac:dyDescent="0.3">
      <c r="A195">
        <v>20</v>
      </c>
      <c r="B195">
        <v>3</v>
      </c>
      <c r="C195">
        <v>11</v>
      </c>
      <c r="D195">
        <v>27.131666666666671</v>
      </c>
      <c r="E195">
        <f t="shared" ref="E195:E258" si="9">LOG10(D195)</f>
        <v>1.4334764727849729</v>
      </c>
      <c r="F195">
        <v>0.89500000000000002</v>
      </c>
      <c r="G195">
        <v>0.65</v>
      </c>
      <c r="H195">
        <v>3.6533333333333338</v>
      </c>
      <c r="I195">
        <f t="shared" ref="I195:I258" si="10">LOG10(H195)</f>
        <v>0.56268929942868795</v>
      </c>
      <c r="J195">
        <v>2.395</v>
      </c>
      <c r="K195">
        <f t="shared" ref="K195:K258" si="11">LOG10(J195)</f>
        <v>0.37930551775058202</v>
      </c>
    </row>
    <row r="196" spans="1:11" x14ac:dyDescent="0.3">
      <c r="A196">
        <v>21</v>
      </c>
      <c r="B196">
        <v>1</v>
      </c>
      <c r="C196">
        <v>11</v>
      </c>
      <c r="D196">
        <v>25.099999999999998</v>
      </c>
      <c r="E196">
        <f t="shared" si="9"/>
        <v>1.3996737214810382</v>
      </c>
      <c r="F196">
        <v>0.91166666666666663</v>
      </c>
      <c r="G196">
        <v>0.61</v>
      </c>
      <c r="H196">
        <v>2.5516666666666663</v>
      </c>
      <c r="I196">
        <f t="shared" si="10"/>
        <v>0.40682394031461733</v>
      </c>
      <c r="J196">
        <v>0.54833333333333334</v>
      </c>
      <c r="K196">
        <f t="shared" si="11"/>
        <v>-0.26095535243366935</v>
      </c>
    </row>
    <row r="197" spans="1:11" x14ac:dyDescent="0.3">
      <c r="A197">
        <v>22</v>
      </c>
      <c r="B197">
        <v>1</v>
      </c>
      <c r="C197">
        <v>11</v>
      </c>
      <c r="D197">
        <v>24.871666666666666</v>
      </c>
      <c r="E197">
        <f t="shared" si="9"/>
        <v>1.395704888602626</v>
      </c>
      <c r="F197">
        <v>0.89999999999999991</v>
      </c>
      <c r="G197">
        <v>0.56166666666666665</v>
      </c>
      <c r="H197">
        <v>3.0633333333333339</v>
      </c>
      <c r="I197">
        <f t="shared" si="10"/>
        <v>0.48619425666644889</v>
      </c>
      <c r="J197">
        <v>1.8116666666666668</v>
      </c>
      <c r="K197">
        <f t="shared" si="11"/>
        <v>0.25807829370265095</v>
      </c>
    </row>
    <row r="198" spans="1:11" x14ac:dyDescent="0.3">
      <c r="A198">
        <v>23</v>
      </c>
      <c r="B198">
        <v>2</v>
      </c>
      <c r="C198">
        <v>11</v>
      </c>
      <c r="D198">
        <v>36.765000000000001</v>
      </c>
      <c r="E198">
        <f t="shared" si="9"/>
        <v>1.5654345703077592</v>
      </c>
      <c r="F198">
        <v>0.67499999999999993</v>
      </c>
      <c r="G198">
        <v>0.44333333333333336</v>
      </c>
      <c r="H198">
        <v>2.7033333333333331</v>
      </c>
      <c r="I198">
        <f t="shared" si="10"/>
        <v>0.43189959949149354</v>
      </c>
      <c r="J198">
        <v>0.73333333333333339</v>
      </c>
      <c r="K198">
        <f t="shared" si="11"/>
        <v>-0.13469857389745615</v>
      </c>
    </row>
    <row r="199" spans="1:11" x14ac:dyDescent="0.3">
      <c r="A199">
        <v>24</v>
      </c>
      <c r="B199">
        <v>2</v>
      </c>
      <c r="C199">
        <v>11</v>
      </c>
      <c r="D199">
        <v>41.02</v>
      </c>
      <c r="E199">
        <f t="shared" si="9"/>
        <v>1.6129956560323475</v>
      </c>
      <c r="F199">
        <v>0.72333333333333327</v>
      </c>
      <c r="G199">
        <v>0.56166666666666665</v>
      </c>
      <c r="H199">
        <v>3.3066666666666666</v>
      </c>
      <c r="I199">
        <f t="shared" si="10"/>
        <v>0.51939041743451619</v>
      </c>
      <c r="J199">
        <v>2.5516666666666663</v>
      </c>
      <c r="K199">
        <f t="shared" si="11"/>
        <v>0.40682394031461733</v>
      </c>
    </row>
    <row r="200" spans="1:11" x14ac:dyDescent="0.3">
      <c r="A200">
        <v>1</v>
      </c>
      <c r="B200">
        <v>1</v>
      </c>
      <c r="C200">
        <v>12</v>
      </c>
      <c r="D200">
        <v>74.09</v>
      </c>
      <c r="E200">
        <f t="shared" si="9"/>
        <v>1.8697595947824104</v>
      </c>
      <c r="F200">
        <v>0.76</v>
      </c>
      <c r="G200">
        <v>0.59599999999999997</v>
      </c>
      <c r="H200">
        <v>6.1139999999999999</v>
      </c>
      <c r="I200">
        <f t="shared" si="10"/>
        <v>0.78632543439006997</v>
      </c>
      <c r="J200">
        <v>4.7699999999999996</v>
      </c>
      <c r="K200">
        <f t="shared" si="11"/>
        <v>0.67851837904011392</v>
      </c>
    </row>
    <row r="201" spans="1:11" x14ac:dyDescent="0.3">
      <c r="A201">
        <v>2</v>
      </c>
      <c r="B201">
        <v>1</v>
      </c>
      <c r="C201">
        <v>12</v>
      </c>
      <c r="D201">
        <v>34.444000000000003</v>
      </c>
      <c r="E201">
        <f t="shared" si="9"/>
        <v>1.5371135805590275</v>
      </c>
      <c r="F201">
        <v>0.79399999999999993</v>
      </c>
      <c r="G201">
        <v>0.48599999999999993</v>
      </c>
      <c r="H201">
        <v>2.8880000000000003</v>
      </c>
      <c r="I201">
        <f t="shared" si="10"/>
        <v>0.46059718889760154</v>
      </c>
      <c r="J201">
        <v>1.0819999999999999</v>
      </c>
      <c r="K201">
        <f t="shared" si="11"/>
        <v>3.422726077055057E-2</v>
      </c>
    </row>
    <row r="202" spans="1:11" x14ac:dyDescent="0.3">
      <c r="A202">
        <v>3</v>
      </c>
      <c r="B202">
        <v>3</v>
      </c>
      <c r="C202">
        <v>12</v>
      </c>
      <c r="D202">
        <v>45.108000000000004</v>
      </c>
      <c r="E202">
        <f t="shared" si="9"/>
        <v>1.6542535717614373</v>
      </c>
      <c r="F202">
        <v>0.67599999999999993</v>
      </c>
      <c r="G202">
        <v>0.6</v>
      </c>
      <c r="H202">
        <v>4.7140000000000004</v>
      </c>
      <c r="I202">
        <f t="shared" si="10"/>
        <v>0.67338957818830503</v>
      </c>
      <c r="J202">
        <v>1.6579999999999999</v>
      </c>
      <c r="K202">
        <f t="shared" si="11"/>
        <v>0.21958452621425473</v>
      </c>
    </row>
    <row r="203" spans="1:11" x14ac:dyDescent="0.3">
      <c r="A203">
        <v>4</v>
      </c>
      <c r="B203">
        <v>3</v>
      </c>
      <c r="C203">
        <v>12</v>
      </c>
      <c r="D203">
        <v>39.823999999999998</v>
      </c>
      <c r="E203">
        <f t="shared" si="9"/>
        <v>1.6001448792645179</v>
      </c>
      <c r="F203">
        <v>0.93399999999999994</v>
      </c>
      <c r="G203">
        <v>0.52</v>
      </c>
      <c r="H203">
        <v>5.1174999999999997</v>
      </c>
      <c r="I203">
        <f t="shared" si="10"/>
        <v>0.70905785133454324</v>
      </c>
      <c r="J203">
        <v>2.4174999999999995</v>
      </c>
      <c r="K203">
        <f t="shared" si="11"/>
        <v>0.38336648275503921</v>
      </c>
    </row>
    <row r="204" spans="1:11" x14ac:dyDescent="0.3">
      <c r="A204">
        <v>5</v>
      </c>
      <c r="B204">
        <v>1</v>
      </c>
      <c r="C204">
        <v>12</v>
      </c>
      <c r="D204">
        <v>42.31666666666667</v>
      </c>
      <c r="E204">
        <f t="shared" si="9"/>
        <v>1.6265114504900786</v>
      </c>
      <c r="F204">
        <v>0.91166666666666663</v>
      </c>
      <c r="G204">
        <v>0.35499999999999998</v>
      </c>
      <c r="H204">
        <v>3.1766666666666672</v>
      </c>
      <c r="I204">
        <f t="shared" si="10"/>
        <v>0.50197164591866406</v>
      </c>
      <c r="J204">
        <v>0.7366666666666668</v>
      </c>
      <c r="K204">
        <f t="shared" si="11"/>
        <v>-0.13272898103455166</v>
      </c>
    </row>
    <row r="205" spans="1:11" x14ac:dyDescent="0.3">
      <c r="A205">
        <v>6</v>
      </c>
      <c r="B205">
        <v>1</v>
      </c>
      <c r="C205">
        <v>12</v>
      </c>
      <c r="D205">
        <v>31.04</v>
      </c>
      <c r="E205">
        <f t="shared" si="9"/>
        <v>1.4919217125861508</v>
      </c>
      <c r="F205">
        <v>0.76800000000000002</v>
      </c>
      <c r="G205">
        <v>0.63600000000000001</v>
      </c>
      <c r="H205">
        <v>3.2439999999999998</v>
      </c>
      <c r="I205">
        <f t="shared" si="10"/>
        <v>0.51108084553911837</v>
      </c>
      <c r="J205">
        <v>0.52800000000000002</v>
      </c>
      <c r="K205">
        <f t="shared" si="11"/>
        <v>-0.27736607746618774</v>
      </c>
    </row>
    <row r="206" spans="1:11" x14ac:dyDescent="0.3">
      <c r="A206">
        <v>9</v>
      </c>
      <c r="B206">
        <v>1</v>
      </c>
      <c r="C206">
        <v>12</v>
      </c>
      <c r="D206">
        <v>60.11</v>
      </c>
      <c r="E206">
        <f t="shared" si="9"/>
        <v>1.7789467279686166</v>
      </c>
      <c r="F206">
        <v>0.76</v>
      </c>
      <c r="G206">
        <v>0.6379999999999999</v>
      </c>
      <c r="H206">
        <v>5.4459999999999997</v>
      </c>
      <c r="I206">
        <f t="shared" si="10"/>
        <v>0.73607763700394579</v>
      </c>
      <c r="J206">
        <v>5.4420000000000002</v>
      </c>
      <c r="K206">
        <f t="shared" si="11"/>
        <v>0.73575853744373887</v>
      </c>
    </row>
    <row r="207" spans="1:11" x14ac:dyDescent="0.3">
      <c r="A207">
        <v>12</v>
      </c>
      <c r="B207">
        <v>2</v>
      </c>
      <c r="C207">
        <v>12</v>
      </c>
      <c r="D207">
        <v>55.736000000000004</v>
      </c>
      <c r="E207">
        <f t="shared" si="9"/>
        <v>1.7461357975265128</v>
      </c>
      <c r="F207">
        <v>0.70200000000000007</v>
      </c>
      <c r="G207">
        <v>0.47599999999999998</v>
      </c>
      <c r="H207">
        <v>4.24</v>
      </c>
      <c r="I207">
        <f t="shared" si="10"/>
        <v>0.6273658565927327</v>
      </c>
      <c r="J207">
        <v>4.5339999999999998</v>
      </c>
      <c r="K207">
        <f t="shared" si="11"/>
        <v>0.65648151579049852</v>
      </c>
    </row>
    <row r="208" spans="1:11" x14ac:dyDescent="0.3">
      <c r="A208">
        <v>13</v>
      </c>
      <c r="B208">
        <v>1</v>
      </c>
      <c r="C208">
        <v>12</v>
      </c>
      <c r="D208">
        <v>25.786000000000001</v>
      </c>
      <c r="E208">
        <f t="shared" si="9"/>
        <v>1.4113839783279833</v>
      </c>
      <c r="F208">
        <v>0.86</v>
      </c>
      <c r="G208">
        <v>0.55400000000000005</v>
      </c>
      <c r="H208">
        <v>2.4820000000000002</v>
      </c>
      <c r="I208">
        <f t="shared" si="10"/>
        <v>0.39480177716271109</v>
      </c>
      <c r="J208">
        <v>2.8200000000000003</v>
      </c>
      <c r="K208">
        <f t="shared" si="11"/>
        <v>0.45024910831936116</v>
      </c>
    </row>
    <row r="209" spans="1:11" x14ac:dyDescent="0.3">
      <c r="A209">
        <v>14</v>
      </c>
      <c r="B209">
        <v>1</v>
      </c>
      <c r="C209">
        <v>12</v>
      </c>
      <c r="D209">
        <v>38.450000000000003</v>
      </c>
      <c r="E209">
        <f t="shared" si="9"/>
        <v>1.58489634413745</v>
      </c>
      <c r="F209">
        <v>0.96</v>
      </c>
      <c r="G209">
        <v>0.65999999999999992</v>
      </c>
      <c r="H209">
        <v>5.5879999999999992</v>
      </c>
      <c r="I209">
        <f t="shared" si="10"/>
        <v>0.74725639744214423</v>
      </c>
      <c r="J209">
        <v>6.8400000000000007</v>
      </c>
      <c r="K209">
        <f t="shared" si="11"/>
        <v>0.83505610172011624</v>
      </c>
    </row>
    <row r="210" spans="1:11" x14ac:dyDescent="0.3">
      <c r="A210">
        <v>17</v>
      </c>
      <c r="B210">
        <v>3</v>
      </c>
      <c r="C210">
        <v>12</v>
      </c>
      <c r="D210">
        <v>40.465999999999994</v>
      </c>
      <c r="E210">
        <f t="shared" si="9"/>
        <v>1.6070902771915807</v>
      </c>
      <c r="F210">
        <v>0.748</v>
      </c>
      <c r="G210">
        <v>0.52800000000000002</v>
      </c>
      <c r="H210">
        <v>2.988</v>
      </c>
      <c r="I210">
        <f t="shared" si="10"/>
        <v>0.47538059314336117</v>
      </c>
      <c r="J210">
        <v>2.262</v>
      </c>
      <c r="K210">
        <f t="shared" si="11"/>
        <v>0.35449260058943649</v>
      </c>
    </row>
    <row r="211" spans="1:11" x14ac:dyDescent="0.3">
      <c r="A211">
        <v>18</v>
      </c>
      <c r="B211">
        <v>3</v>
      </c>
      <c r="C211">
        <v>12</v>
      </c>
      <c r="D211">
        <v>44.351999999999997</v>
      </c>
      <c r="E211">
        <f t="shared" si="9"/>
        <v>1.6469132085956939</v>
      </c>
      <c r="F211">
        <v>0.85399999999999987</v>
      </c>
      <c r="G211">
        <v>0.502</v>
      </c>
      <c r="H211">
        <v>4.5760000000000005</v>
      </c>
      <c r="I211">
        <f t="shared" si="10"/>
        <v>0.66048601578496779</v>
      </c>
      <c r="J211">
        <v>2.2560000000000002</v>
      </c>
      <c r="K211">
        <f t="shared" si="11"/>
        <v>0.35333909531130475</v>
      </c>
    </row>
    <row r="212" spans="1:11" x14ac:dyDescent="0.3">
      <c r="A212">
        <v>19</v>
      </c>
      <c r="B212">
        <v>2</v>
      </c>
      <c r="C212">
        <v>12</v>
      </c>
      <c r="D212">
        <v>18.100000000000001</v>
      </c>
      <c r="E212">
        <f t="shared" si="9"/>
        <v>1.2576785748691846</v>
      </c>
      <c r="F212">
        <v>0.96</v>
      </c>
      <c r="G212">
        <v>0.628</v>
      </c>
      <c r="H212">
        <v>2.516</v>
      </c>
      <c r="I212">
        <f t="shared" si="10"/>
        <v>0.40071063677323132</v>
      </c>
      <c r="J212">
        <v>3.3140000000000001</v>
      </c>
      <c r="K212">
        <f t="shared" si="11"/>
        <v>0.5203525040833179</v>
      </c>
    </row>
    <row r="213" spans="1:11" x14ac:dyDescent="0.3">
      <c r="A213">
        <v>20</v>
      </c>
      <c r="B213">
        <v>3</v>
      </c>
      <c r="C213">
        <v>12</v>
      </c>
      <c r="D213">
        <v>31.634000000000004</v>
      </c>
      <c r="E213">
        <f t="shared" si="9"/>
        <v>1.5001541102873064</v>
      </c>
      <c r="F213">
        <v>0.80800000000000005</v>
      </c>
      <c r="G213">
        <v>0.71000000000000008</v>
      </c>
      <c r="H213">
        <v>3.6479999999999997</v>
      </c>
      <c r="I213">
        <f t="shared" si="10"/>
        <v>0.56205482965637854</v>
      </c>
      <c r="J213">
        <v>2.5819999999999999</v>
      </c>
      <c r="K213">
        <f t="shared" si="11"/>
        <v>0.41195623793040148</v>
      </c>
    </row>
    <row r="214" spans="1:11" x14ac:dyDescent="0.3">
      <c r="A214">
        <v>21</v>
      </c>
      <c r="B214">
        <v>1</v>
      </c>
      <c r="C214">
        <v>12</v>
      </c>
      <c r="D214">
        <v>21.04</v>
      </c>
      <c r="E214">
        <f t="shared" si="9"/>
        <v>1.3230457354817013</v>
      </c>
      <c r="F214">
        <v>0.89399999999999991</v>
      </c>
      <c r="G214">
        <v>0.65400000000000003</v>
      </c>
      <c r="H214">
        <v>3.1379999999999999</v>
      </c>
      <c r="I214">
        <f t="shared" si="10"/>
        <v>0.49665293925091786</v>
      </c>
      <c r="J214">
        <v>0.79</v>
      </c>
      <c r="K214">
        <f t="shared" si="11"/>
        <v>-0.10237290870955855</v>
      </c>
    </row>
    <row r="215" spans="1:11" x14ac:dyDescent="0.3">
      <c r="A215">
        <v>22</v>
      </c>
      <c r="B215">
        <v>1</v>
      </c>
      <c r="C215">
        <v>12</v>
      </c>
      <c r="D215">
        <v>31.786000000000001</v>
      </c>
      <c r="E215">
        <f t="shared" si="9"/>
        <v>1.5022358790557726</v>
      </c>
      <c r="F215">
        <v>0.78199999999999992</v>
      </c>
      <c r="G215">
        <v>0.51</v>
      </c>
      <c r="H215">
        <v>3.3880000000000003</v>
      </c>
      <c r="I215">
        <f t="shared" si="10"/>
        <v>0.52994340165866938</v>
      </c>
      <c r="J215">
        <v>0.76400000000000001</v>
      </c>
      <c r="K215">
        <f t="shared" si="11"/>
        <v>-0.11690664142431006</v>
      </c>
    </row>
    <row r="216" spans="1:11" x14ac:dyDescent="0.3">
      <c r="A216">
        <v>23</v>
      </c>
      <c r="B216">
        <v>2</v>
      </c>
      <c r="C216">
        <v>12</v>
      </c>
      <c r="D216">
        <v>38.953999999999994</v>
      </c>
      <c r="E216">
        <f t="shared" si="9"/>
        <v>1.590552059922147</v>
      </c>
      <c r="F216">
        <v>0.66200000000000014</v>
      </c>
      <c r="G216">
        <v>0.48199999999999993</v>
      </c>
      <c r="H216">
        <v>3.1139999999999999</v>
      </c>
      <c r="I216">
        <f t="shared" si="10"/>
        <v>0.49331860823210144</v>
      </c>
      <c r="J216">
        <v>0.68399999999999994</v>
      </c>
      <c r="K216">
        <f t="shared" si="11"/>
        <v>-0.16494389827988382</v>
      </c>
    </row>
    <row r="217" spans="1:11" x14ac:dyDescent="0.3">
      <c r="A217">
        <v>24</v>
      </c>
      <c r="B217">
        <v>2</v>
      </c>
      <c r="C217">
        <v>12</v>
      </c>
      <c r="D217">
        <v>53.879999999999995</v>
      </c>
      <c r="E217">
        <f t="shared" si="9"/>
        <v>1.7314275870509479</v>
      </c>
      <c r="F217">
        <v>0.77600000000000002</v>
      </c>
      <c r="G217">
        <v>0.45999999999999996</v>
      </c>
      <c r="H217">
        <v>2.6439999999999997</v>
      </c>
      <c r="I217">
        <f t="shared" si="10"/>
        <v>0.42226145081360256</v>
      </c>
      <c r="J217">
        <v>1.7700000000000002</v>
      </c>
      <c r="K217">
        <f t="shared" si="11"/>
        <v>0.24797326636180669</v>
      </c>
    </row>
    <row r="218" spans="1:11" x14ac:dyDescent="0.3">
      <c r="A218">
        <v>1</v>
      </c>
      <c r="B218">
        <v>1</v>
      </c>
      <c r="C218">
        <v>13</v>
      </c>
      <c r="D218" s="2">
        <v>38.960000000000008</v>
      </c>
      <c r="E218">
        <f t="shared" si="9"/>
        <v>1.590618948206578</v>
      </c>
      <c r="F218" s="2">
        <v>0.96</v>
      </c>
      <c r="G218" s="2">
        <v>0.45999999999999996</v>
      </c>
      <c r="H218" s="2">
        <v>3.6660000000000004</v>
      </c>
      <c r="I218">
        <f t="shared" si="10"/>
        <v>0.56419246062619788</v>
      </c>
      <c r="J218" s="2">
        <v>7.2419999999999991</v>
      </c>
      <c r="K218">
        <f t="shared" si="11"/>
        <v>0.85985852048099276</v>
      </c>
    </row>
    <row r="219" spans="1:11" x14ac:dyDescent="0.3">
      <c r="A219">
        <v>2</v>
      </c>
      <c r="B219">
        <v>1</v>
      </c>
      <c r="C219">
        <v>13</v>
      </c>
      <c r="D219">
        <v>33.881999999999998</v>
      </c>
      <c r="E219">
        <f t="shared" si="9"/>
        <v>1.5299690381205229</v>
      </c>
      <c r="F219">
        <v>0.71200000000000008</v>
      </c>
      <c r="G219">
        <v>0.48399999999999999</v>
      </c>
      <c r="H219">
        <v>2.4340000000000002</v>
      </c>
      <c r="I219">
        <f t="shared" si="10"/>
        <v>0.38632057389404623</v>
      </c>
      <c r="J219">
        <v>2.54</v>
      </c>
      <c r="K219">
        <f t="shared" si="11"/>
        <v>0.40483371661993806</v>
      </c>
    </row>
    <row r="220" spans="1:11" x14ac:dyDescent="0.3">
      <c r="A220">
        <v>3</v>
      </c>
      <c r="B220">
        <v>3</v>
      </c>
      <c r="C220">
        <v>13</v>
      </c>
      <c r="D220" s="2">
        <v>98.231999999999999</v>
      </c>
      <c r="E220">
        <f t="shared" si="9"/>
        <v>1.9922529863568756</v>
      </c>
      <c r="F220" s="2">
        <v>0.57599999999999985</v>
      </c>
      <c r="G220" s="2">
        <v>0.35399999999999998</v>
      </c>
      <c r="H220" s="2">
        <v>4.2759999999999998</v>
      </c>
      <c r="I220">
        <f t="shared" si="10"/>
        <v>0.63103769653674036</v>
      </c>
      <c r="J220" s="2">
        <v>8.7100000000000009</v>
      </c>
      <c r="K220">
        <f t="shared" si="11"/>
        <v>0.94001815500766328</v>
      </c>
    </row>
    <row r="221" spans="1:11" x14ac:dyDescent="0.3">
      <c r="A221">
        <v>4</v>
      </c>
      <c r="B221">
        <v>3</v>
      </c>
      <c r="C221">
        <v>13</v>
      </c>
      <c r="D221">
        <v>94.405999999999992</v>
      </c>
      <c r="E221">
        <f t="shared" si="9"/>
        <v>1.9749995968837102</v>
      </c>
      <c r="F221">
        <v>0.69400000000000006</v>
      </c>
      <c r="G221">
        <v>0.4</v>
      </c>
      <c r="H221">
        <v>5.8599999999999994</v>
      </c>
      <c r="I221">
        <f t="shared" si="10"/>
        <v>0.76789761601809059</v>
      </c>
      <c r="J221">
        <v>7.4460000000000006</v>
      </c>
      <c r="K221">
        <f t="shared" si="11"/>
        <v>0.87192303188237352</v>
      </c>
    </row>
    <row r="222" spans="1:11" x14ac:dyDescent="0.3">
      <c r="A222">
        <v>5</v>
      </c>
      <c r="B222">
        <v>1</v>
      </c>
      <c r="C222">
        <v>13</v>
      </c>
      <c r="D222">
        <v>39.274999999999999</v>
      </c>
      <c r="E222">
        <f t="shared" si="9"/>
        <v>1.594116193712011</v>
      </c>
      <c r="F222">
        <v>0.61</v>
      </c>
      <c r="G222">
        <v>0.49249999999999999</v>
      </c>
      <c r="H222">
        <v>3.11</v>
      </c>
      <c r="I222">
        <f t="shared" si="10"/>
        <v>0.4927603890268375</v>
      </c>
      <c r="J222">
        <v>0.52999999999999992</v>
      </c>
      <c r="K222">
        <f t="shared" si="11"/>
        <v>-0.27572413039921101</v>
      </c>
    </row>
    <row r="223" spans="1:11" x14ac:dyDescent="0.3">
      <c r="A223">
        <v>6</v>
      </c>
      <c r="B223">
        <v>1</v>
      </c>
      <c r="C223">
        <v>13</v>
      </c>
      <c r="D223">
        <v>85.671999999999997</v>
      </c>
      <c r="E223">
        <f t="shared" si="9"/>
        <v>1.9328389055587805</v>
      </c>
      <c r="F223">
        <v>0.79399999999999993</v>
      </c>
      <c r="G223">
        <v>0.39200000000000002</v>
      </c>
      <c r="H223">
        <v>4.6980000000000004</v>
      </c>
      <c r="I223">
        <f t="shared" si="10"/>
        <v>0.67191301244158708</v>
      </c>
      <c r="J223">
        <v>6.7780000000000005</v>
      </c>
      <c r="K223">
        <f t="shared" si="11"/>
        <v>0.83110156450135952</v>
      </c>
    </row>
    <row r="224" spans="1:11" x14ac:dyDescent="0.3">
      <c r="A224">
        <v>9</v>
      </c>
      <c r="B224">
        <v>1</v>
      </c>
      <c r="C224">
        <v>13</v>
      </c>
      <c r="D224">
        <v>76.929999999999993</v>
      </c>
      <c r="E224">
        <f t="shared" si="9"/>
        <v>1.8860957324377474</v>
      </c>
      <c r="F224">
        <v>0.628</v>
      </c>
      <c r="G224">
        <v>0.44400000000000006</v>
      </c>
      <c r="H224">
        <v>3.9649999999999999</v>
      </c>
      <c r="I224">
        <f t="shared" si="10"/>
        <v>0.59824319165362261</v>
      </c>
      <c r="J224">
        <v>16.712500000000002</v>
      </c>
      <c r="K224">
        <f t="shared" si="11"/>
        <v>1.2230414202700408</v>
      </c>
    </row>
    <row r="225" spans="1:11" x14ac:dyDescent="0.3">
      <c r="A225">
        <v>12</v>
      </c>
      <c r="B225">
        <v>2</v>
      </c>
      <c r="C225">
        <v>13</v>
      </c>
      <c r="D225">
        <v>53.343999999999994</v>
      </c>
      <c r="E225">
        <f t="shared" si="9"/>
        <v>1.7270855781479113</v>
      </c>
      <c r="F225">
        <v>0.78800000000000003</v>
      </c>
      <c r="G225">
        <v>0.48200000000000004</v>
      </c>
      <c r="H225">
        <v>3.1960000000000002</v>
      </c>
      <c r="I225">
        <f t="shared" si="10"/>
        <v>0.50460677064195381</v>
      </c>
      <c r="J225">
        <v>6.0179999999999998</v>
      </c>
      <c r="K225">
        <f t="shared" si="11"/>
        <v>0.77945218340406175</v>
      </c>
    </row>
    <row r="226" spans="1:11" x14ac:dyDescent="0.3">
      <c r="A226">
        <v>13</v>
      </c>
      <c r="B226">
        <v>1</v>
      </c>
      <c r="C226">
        <v>13</v>
      </c>
      <c r="D226">
        <v>60.847999999999999</v>
      </c>
      <c r="E226">
        <f t="shared" si="9"/>
        <v>1.7842463080675073</v>
      </c>
      <c r="F226">
        <v>0.72799999999999998</v>
      </c>
      <c r="G226">
        <v>0.38</v>
      </c>
      <c r="H226">
        <v>3.29</v>
      </c>
      <c r="I226">
        <f t="shared" si="10"/>
        <v>0.51719589794997434</v>
      </c>
      <c r="J226">
        <v>2.37</v>
      </c>
      <c r="K226">
        <f t="shared" si="11"/>
        <v>0.37474834601010387</v>
      </c>
    </row>
    <row r="227" spans="1:11" x14ac:dyDescent="0.3">
      <c r="A227">
        <v>14</v>
      </c>
      <c r="B227">
        <v>1</v>
      </c>
      <c r="C227">
        <v>13</v>
      </c>
      <c r="D227">
        <v>64.572000000000003</v>
      </c>
      <c r="E227">
        <f t="shared" si="9"/>
        <v>1.8100442380941186</v>
      </c>
      <c r="F227">
        <v>0.93399999999999994</v>
      </c>
      <c r="G227">
        <v>0.44199999999999989</v>
      </c>
      <c r="H227">
        <v>4.8600000000000003</v>
      </c>
      <c r="I227">
        <f t="shared" si="10"/>
        <v>0.68663626926229337</v>
      </c>
      <c r="J227">
        <v>29.548000000000002</v>
      </c>
      <c r="K227">
        <f t="shared" si="11"/>
        <v>1.470528090348949</v>
      </c>
    </row>
    <row r="228" spans="1:11" x14ac:dyDescent="0.3">
      <c r="A228">
        <v>17</v>
      </c>
      <c r="B228">
        <v>3</v>
      </c>
      <c r="C228">
        <v>13</v>
      </c>
      <c r="D228">
        <v>53.410000000000004</v>
      </c>
      <c r="E228">
        <f t="shared" si="9"/>
        <v>1.7276225779691374</v>
      </c>
      <c r="F228">
        <v>0.68799999999999994</v>
      </c>
      <c r="G228">
        <v>0.374</v>
      </c>
      <c r="H228">
        <v>3.0900000000000003</v>
      </c>
      <c r="I228">
        <f t="shared" si="10"/>
        <v>0.48995847942483467</v>
      </c>
      <c r="J228">
        <v>1.482</v>
      </c>
      <c r="K228">
        <f t="shared" si="11"/>
        <v>0.17084820364330935</v>
      </c>
    </row>
    <row r="229" spans="1:11" x14ac:dyDescent="0.3">
      <c r="A229">
        <v>18</v>
      </c>
      <c r="B229">
        <v>3</v>
      </c>
      <c r="C229">
        <v>13</v>
      </c>
      <c r="D229">
        <v>62.076000000000001</v>
      </c>
      <c r="E229">
        <f t="shared" si="9"/>
        <v>1.7929237244567073</v>
      </c>
      <c r="F229">
        <v>0.60199999999999998</v>
      </c>
      <c r="G229">
        <v>0.314</v>
      </c>
      <c r="H229">
        <v>2.3640000000000003</v>
      </c>
      <c r="I229">
        <f t="shared" si="10"/>
        <v>0.37364747220921779</v>
      </c>
      <c r="J229">
        <v>5.0279999999999996</v>
      </c>
      <c r="K229">
        <f t="shared" si="11"/>
        <v>0.70139526901392013</v>
      </c>
    </row>
    <row r="230" spans="1:11" x14ac:dyDescent="0.3">
      <c r="A230">
        <v>19</v>
      </c>
      <c r="B230">
        <v>2</v>
      </c>
      <c r="C230">
        <v>13</v>
      </c>
      <c r="D230">
        <v>25.677999999999997</v>
      </c>
      <c r="E230">
        <f t="shared" si="9"/>
        <v>1.4095611945218498</v>
      </c>
      <c r="F230">
        <v>0.89399999999999991</v>
      </c>
      <c r="G230">
        <v>0.502</v>
      </c>
      <c r="H230">
        <v>2.7859999999999996</v>
      </c>
      <c r="I230">
        <f t="shared" si="10"/>
        <v>0.44498111208794461</v>
      </c>
      <c r="J230">
        <v>1.4940000000000002</v>
      </c>
      <c r="K230">
        <f t="shared" si="11"/>
        <v>0.17435059747938003</v>
      </c>
    </row>
    <row r="231" spans="1:11" x14ac:dyDescent="0.3">
      <c r="A231">
        <v>20</v>
      </c>
      <c r="B231">
        <v>3</v>
      </c>
      <c r="C231">
        <v>13</v>
      </c>
      <c r="D231">
        <v>84.187999999999988</v>
      </c>
      <c r="E231">
        <f t="shared" si="9"/>
        <v>1.9252501923881729</v>
      </c>
      <c r="F231">
        <v>0.66200000000000003</v>
      </c>
      <c r="G231">
        <v>0.41799999999999998</v>
      </c>
      <c r="H231">
        <v>3.8240000000000003</v>
      </c>
      <c r="I231">
        <f t="shared" si="10"/>
        <v>0.58251788360406254</v>
      </c>
      <c r="J231">
        <v>3.758</v>
      </c>
      <c r="K231">
        <f t="shared" si="11"/>
        <v>0.57495677576450677</v>
      </c>
    </row>
    <row r="232" spans="1:11" x14ac:dyDescent="0.3">
      <c r="A232">
        <v>21</v>
      </c>
      <c r="B232">
        <v>1</v>
      </c>
      <c r="C232">
        <v>13</v>
      </c>
      <c r="D232" s="2">
        <v>68.393999999999991</v>
      </c>
      <c r="E232">
        <f t="shared" si="9"/>
        <v>1.8350180040419564</v>
      </c>
      <c r="F232" s="2">
        <v>0.62799999999999989</v>
      </c>
      <c r="G232" s="2">
        <v>0.53800000000000003</v>
      </c>
      <c r="H232" s="2">
        <v>3.8419999999999996</v>
      </c>
      <c r="I232">
        <f t="shared" si="10"/>
        <v>0.58455736052567475</v>
      </c>
      <c r="J232" s="2">
        <v>8.0640000000000018</v>
      </c>
      <c r="K232">
        <f t="shared" si="11"/>
        <v>0.90655051910145013</v>
      </c>
    </row>
    <row r="233" spans="1:11" x14ac:dyDescent="0.3">
      <c r="A233">
        <v>22</v>
      </c>
      <c r="B233">
        <v>1</v>
      </c>
      <c r="C233">
        <v>13</v>
      </c>
      <c r="D233">
        <v>26.880000000000003</v>
      </c>
      <c r="E233">
        <f t="shared" si="9"/>
        <v>1.4294292643817876</v>
      </c>
      <c r="F233">
        <v>0.79399999999999993</v>
      </c>
      <c r="G233">
        <v>0.622</v>
      </c>
      <c r="H233">
        <v>2.8740000000000001</v>
      </c>
      <c r="I233">
        <f t="shared" si="10"/>
        <v>0.45848676379820685</v>
      </c>
      <c r="J233">
        <v>2.1320000000000001</v>
      </c>
      <c r="K233">
        <f t="shared" si="11"/>
        <v>0.32878720035453468</v>
      </c>
    </row>
    <row r="234" spans="1:11" x14ac:dyDescent="0.3">
      <c r="A234">
        <v>23</v>
      </c>
      <c r="B234">
        <v>2</v>
      </c>
      <c r="C234">
        <v>13</v>
      </c>
      <c r="D234">
        <v>56.972000000000001</v>
      </c>
      <c r="E234">
        <f t="shared" si="9"/>
        <v>1.7556614656163734</v>
      </c>
      <c r="F234">
        <v>0.68200000000000005</v>
      </c>
      <c r="G234">
        <v>0.372</v>
      </c>
      <c r="H234">
        <v>3.5520000000000005</v>
      </c>
      <c r="I234">
        <f t="shared" si="10"/>
        <v>0.55047295710656352</v>
      </c>
      <c r="J234">
        <v>2.1980000000000004</v>
      </c>
      <c r="K234">
        <f t="shared" si="11"/>
        <v>0.34202768808747186</v>
      </c>
    </row>
    <row r="235" spans="1:11" x14ac:dyDescent="0.3">
      <c r="A235">
        <v>24</v>
      </c>
      <c r="B235">
        <v>2</v>
      </c>
      <c r="C235">
        <v>13</v>
      </c>
      <c r="D235">
        <v>28.660000000000004</v>
      </c>
      <c r="E235">
        <f t="shared" si="9"/>
        <v>1.4572761860613257</v>
      </c>
      <c r="F235">
        <v>0.96</v>
      </c>
      <c r="G235">
        <v>0.44399999999999995</v>
      </c>
      <c r="H235">
        <v>2.2399999999999998</v>
      </c>
      <c r="I235">
        <f t="shared" si="10"/>
        <v>0.35024801833416275</v>
      </c>
      <c r="J235">
        <v>5.395999999999999</v>
      </c>
      <c r="K235">
        <f t="shared" si="11"/>
        <v>0.73207194099986661</v>
      </c>
    </row>
    <row r="236" spans="1:11" x14ac:dyDescent="0.3">
      <c r="A236">
        <v>1</v>
      </c>
      <c r="B236">
        <v>1</v>
      </c>
      <c r="C236">
        <v>14</v>
      </c>
      <c r="D236">
        <v>71.876000000000005</v>
      </c>
      <c r="E236">
        <f t="shared" si="9"/>
        <v>1.8565839000136626</v>
      </c>
      <c r="F236">
        <v>0.89400000000000013</v>
      </c>
      <c r="G236">
        <v>0.54200000000000004</v>
      </c>
      <c r="H236">
        <v>10.794</v>
      </c>
      <c r="I236">
        <f t="shared" si="10"/>
        <v>1.0331824137291949</v>
      </c>
      <c r="J236">
        <v>3.3600000000000003</v>
      </c>
      <c r="K236">
        <f t="shared" si="11"/>
        <v>0.5263392773898441</v>
      </c>
    </row>
    <row r="237" spans="1:11" x14ac:dyDescent="0.3">
      <c r="A237">
        <v>2</v>
      </c>
      <c r="B237">
        <v>1</v>
      </c>
      <c r="C237">
        <v>14</v>
      </c>
      <c r="D237">
        <v>17.186</v>
      </c>
      <c r="E237">
        <f t="shared" si="9"/>
        <v>1.2351748074564581</v>
      </c>
      <c r="F237">
        <v>0.874</v>
      </c>
      <c r="G237">
        <v>0.57599999999999996</v>
      </c>
      <c r="H237">
        <v>1.9939999999999998</v>
      </c>
      <c r="I237">
        <f t="shared" si="10"/>
        <v>0.29972515397563687</v>
      </c>
      <c r="J237">
        <v>0.95399999999999996</v>
      </c>
      <c r="K237">
        <f t="shared" si="11"/>
        <v>-2.0451625295904902E-2</v>
      </c>
    </row>
    <row r="238" spans="1:11" x14ac:dyDescent="0.3">
      <c r="A238">
        <v>3</v>
      </c>
      <c r="B238">
        <v>3</v>
      </c>
      <c r="C238">
        <v>14</v>
      </c>
      <c r="D238">
        <v>49.988</v>
      </c>
      <c r="E238">
        <f t="shared" si="9"/>
        <v>1.6988657611506794</v>
      </c>
      <c r="F238">
        <v>0.74599999999999989</v>
      </c>
      <c r="G238">
        <v>0.42399999999999993</v>
      </c>
      <c r="H238">
        <v>2.8679999999999999</v>
      </c>
      <c r="I238">
        <f t="shared" si="10"/>
        <v>0.45757914699576252</v>
      </c>
      <c r="J238">
        <v>3.41</v>
      </c>
      <c r="K238">
        <f t="shared" si="11"/>
        <v>0.53275437899249778</v>
      </c>
    </row>
    <row r="239" spans="1:11" x14ac:dyDescent="0.3">
      <c r="A239">
        <v>4</v>
      </c>
      <c r="B239">
        <v>3</v>
      </c>
      <c r="C239">
        <v>14</v>
      </c>
      <c r="D239">
        <v>131.696</v>
      </c>
      <c r="E239">
        <f t="shared" si="9"/>
        <v>2.1195725843444033</v>
      </c>
      <c r="F239">
        <v>0.70599999999999996</v>
      </c>
      <c r="G239">
        <v>0.246</v>
      </c>
      <c r="H239">
        <v>5.1519999999999992</v>
      </c>
      <c r="I239">
        <f t="shared" si="10"/>
        <v>0.71197585435175559</v>
      </c>
      <c r="J239">
        <v>7.24</v>
      </c>
      <c r="K239">
        <f t="shared" si="11"/>
        <v>0.85973856619714695</v>
      </c>
    </row>
    <row r="240" spans="1:11" x14ac:dyDescent="0.3">
      <c r="A240">
        <v>5</v>
      </c>
      <c r="B240">
        <v>1</v>
      </c>
      <c r="C240">
        <v>14</v>
      </c>
      <c r="D240">
        <v>35.077999999999996</v>
      </c>
      <c r="E240">
        <f t="shared" si="9"/>
        <v>1.5450348237554343</v>
      </c>
      <c r="F240">
        <v>0.69599999999999995</v>
      </c>
      <c r="G240">
        <v>0.44399999999999995</v>
      </c>
      <c r="H240">
        <v>2.09</v>
      </c>
      <c r="I240">
        <f t="shared" si="10"/>
        <v>0.32014628611105395</v>
      </c>
      <c r="J240">
        <v>0.86199999999999988</v>
      </c>
      <c r="K240">
        <f t="shared" si="11"/>
        <v>-6.4492734175287267E-2</v>
      </c>
    </row>
    <row r="241" spans="1:11" x14ac:dyDescent="0.3">
      <c r="A241">
        <v>6</v>
      </c>
      <c r="B241">
        <v>1</v>
      </c>
      <c r="C241">
        <v>14</v>
      </c>
      <c r="D241">
        <v>47.576000000000008</v>
      </c>
      <c r="E241">
        <f t="shared" si="9"/>
        <v>1.6773879254912212</v>
      </c>
      <c r="F241">
        <v>0.72199999999999998</v>
      </c>
      <c r="G241">
        <v>0.53400000000000003</v>
      </c>
      <c r="H241">
        <v>4.3699999999999992</v>
      </c>
      <c r="I241">
        <f t="shared" si="10"/>
        <v>0.64048143697042181</v>
      </c>
      <c r="J241">
        <v>1.4460000000000002</v>
      </c>
      <c r="K241">
        <f t="shared" si="11"/>
        <v>0.16016829295851207</v>
      </c>
    </row>
    <row r="242" spans="1:11" x14ac:dyDescent="0.3">
      <c r="A242">
        <v>9</v>
      </c>
      <c r="B242">
        <v>1</v>
      </c>
      <c r="C242">
        <v>14</v>
      </c>
      <c r="D242">
        <v>68.694000000000003</v>
      </c>
      <c r="E242">
        <f t="shared" si="9"/>
        <v>1.8369188057540629</v>
      </c>
      <c r="F242">
        <v>0.67599999999999993</v>
      </c>
      <c r="G242">
        <v>0.47400000000000003</v>
      </c>
      <c r="H242">
        <v>4.9979999999999993</v>
      </c>
      <c r="I242">
        <f t="shared" si="10"/>
        <v>0.69879625179043114</v>
      </c>
      <c r="J242">
        <v>0.83000000000000007</v>
      </c>
      <c r="K242">
        <f t="shared" si="11"/>
        <v>-8.0921907623926065E-2</v>
      </c>
    </row>
    <row r="243" spans="1:11" x14ac:dyDescent="0.3">
      <c r="A243">
        <v>12</v>
      </c>
      <c r="B243">
        <v>2</v>
      </c>
      <c r="C243">
        <v>14</v>
      </c>
      <c r="D243">
        <v>49.003999999999998</v>
      </c>
      <c r="E243">
        <f t="shared" si="9"/>
        <v>1.6902315311923146</v>
      </c>
      <c r="F243">
        <v>0.80800000000000005</v>
      </c>
      <c r="G243">
        <v>0.47199999999999998</v>
      </c>
      <c r="H243">
        <v>3.4200000000000004</v>
      </c>
      <c r="I243">
        <f t="shared" si="10"/>
        <v>0.5340261060561351</v>
      </c>
      <c r="J243">
        <v>4.4359999999999999</v>
      </c>
      <c r="K243">
        <f t="shared" si="11"/>
        <v>0.64699153747712246</v>
      </c>
    </row>
    <row r="244" spans="1:11" x14ac:dyDescent="0.3">
      <c r="A244">
        <v>13</v>
      </c>
      <c r="B244">
        <v>1</v>
      </c>
      <c r="C244">
        <v>14</v>
      </c>
      <c r="D244">
        <v>32.775999999999996</v>
      </c>
      <c r="E244">
        <f t="shared" si="9"/>
        <v>1.5155559509450858</v>
      </c>
      <c r="F244">
        <v>0.85400000000000009</v>
      </c>
      <c r="G244">
        <v>0.52200000000000002</v>
      </c>
      <c r="H244">
        <v>3.3079999999999998</v>
      </c>
      <c r="I244">
        <f t="shared" si="10"/>
        <v>0.51956550088050901</v>
      </c>
      <c r="J244">
        <v>3.742</v>
      </c>
      <c r="K244">
        <f t="shared" si="11"/>
        <v>0.57310378316399113</v>
      </c>
    </row>
    <row r="245" spans="1:11" x14ac:dyDescent="0.3">
      <c r="A245">
        <v>14</v>
      </c>
      <c r="B245">
        <v>1</v>
      </c>
      <c r="C245">
        <v>14</v>
      </c>
      <c r="D245">
        <v>41.39</v>
      </c>
      <c r="E245">
        <f t="shared" si="9"/>
        <v>1.61689542640076</v>
      </c>
      <c r="F245">
        <v>0.83399999999999996</v>
      </c>
      <c r="G245">
        <v>0.66200000000000014</v>
      </c>
      <c r="H245">
        <v>5.17</v>
      </c>
      <c r="I245">
        <f t="shared" si="10"/>
        <v>0.71349054309394255</v>
      </c>
      <c r="J245">
        <v>3.9319999999999995</v>
      </c>
      <c r="K245">
        <f t="shared" si="11"/>
        <v>0.59461350916009792</v>
      </c>
    </row>
    <row r="246" spans="1:11" x14ac:dyDescent="0.3">
      <c r="A246">
        <v>17</v>
      </c>
      <c r="B246">
        <v>3</v>
      </c>
      <c r="C246">
        <v>14</v>
      </c>
      <c r="D246">
        <v>32.634</v>
      </c>
      <c r="E246">
        <f t="shared" si="9"/>
        <v>1.5136703091988146</v>
      </c>
      <c r="F246">
        <v>0.81400000000000006</v>
      </c>
      <c r="G246">
        <v>0.49600000000000011</v>
      </c>
      <c r="H246">
        <v>2.9519999999999995</v>
      </c>
      <c r="I246">
        <f t="shared" si="10"/>
        <v>0.47011635315100386</v>
      </c>
      <c r="J246">
        <v>1.0660000000000001</v>
      </c>
      <c r="K246">
        <f t="shared" si="11"/>
        <v>2.7757204690553483E-2</v>
      </c>
    </row>
    <row r="247" spans="1:11" x14ac:dyDescent="0.3">
      <c r="A247">
        <v>18</v>
      </c>
      <c r="B247">
        <v>3</v>
      </c>
      <c r="C247">
        <v>14</v>
      </c>
      <c r="D247">
        <v>46.986000000000004</v>
      </c>
      <c r="E247">
        <f t="shared" si="9"/>
        <v>1.6719684743511067</v>
      </c>
      <c r="F247">
        <v>0.66800000000000004</v>
      </c>
      <c r="G247">
        <v>0.40400000000000003</v>
      </c>
      <c r="H247">
        <v>2.9119999999999999</v>
      </c>
      <c r="I247">
        <f t="shared" si="10"/>
        <v>0.46419137064099958</v>
      </c>
      <c r="J247">
        <v>0.96199999999999997</v>
      </c>
      <c r="K247">
        <f t="shared" si="11"/>
        <v>-1.6824927962187056E-2</v>
      </c>
    </row>
    <row r="248" spans="1:11" x14ac:dyDescent="0.3">
      <c r="A248">
        <v>19</v>
      </c>
      <c r="B248">
        <v>2</v>
      </c>
      <c r="C248">
        <v>14</v>
      </c>
      <c r="D248">
        <v>30.617999999999995</v>
      </c>
      <c r="E248">
        <f t="shared" si="9"/>
        <v>1.4859768187158751</v>
      </c>
      <c r="F248">
        <v>0.82800000000000007</v>
      </c>
      <c r="G248">
        <v>0.47199999999999998</v>
      </c>
      <c r="H248">
        <v>2.782</v>
      </c>
      <c r="I248">
        <f t="shared" si="10"/>
        <v>0.44435712565602759</v>
      </c>
      <c r="J248">
        <v>0.96199999999999997</v>
      </c>
      <c r="K248">
        <f t="shared" si="11"/>
        <v>-1.6824927962187056E-2</v>
      </c>
    </row>
    <row r="249" spans="1:11" x14ac:dyDescent="0.3">
      <c r="A249">
        <v>20</v>
      </c>
      <c r="B249">
        <v>3</v>
      </c>
      <c r="C249">
        <v>14</v>
      </c>
      <c r="D249">
        <v>38.938000000000002</v>
      </c>
      <c r="E249">
        <f t="shared" si="9"/>
        <v>1.5903736407826159</v>
      </c>
      <c r="F249">
        <v>0.69600000000000006</v>
      </c>
      <c r="G249">
        <v>0.40599999999999997</v>
      </c>
      <c r="H249">
        <v>2.5659999999999998</v>
      </c>
      <c r="I249">
        <f t="shared" si="10"/>
        <v>0.40925665203890965</v>
      </c>
      <c r="J249">
        <v>0.28800000000000003</v>
      </c>
      <c r="K249">
        <f t="shared" si="11"/>
        <v>-0.54060751224076908</v>
      </c>
    </row>
    <row r="250" spans="1:11" x14ac:dyDescent="0.3">
      <c r="A250">
        <v>21</v>
      </c>
      <c r="B250">
        <v>1</v>
      </c>
      <c r="C250">
        <v>14</v>
      </c>
      <c r="D250">
        <v>62.286000000000001</v>
      </c>
      <c r="E250">
        <f t="shared" si="9"/>
        <v>1.7943904414262826</v>
      </c>
      <c r="F250">
        <v>0.61599999999999999</v>
      </c>
      <c r="G250">
        <v>0.47799999999999992</v>
      </c>
      <c r="H250">
        <v>4.7560000000000002</v>
      </c>
      <c r="I250">
        <f t="shared" si="10"/>
        <v>0.67724184594665404</v>
      </c>
      <c r="J250">
        <v>2.8540000000000001</v>
      </c>
      <c r="K250">
        <f t="shared" si="11"/>
        <v>0.45545396877862815</v>
      </c>
    </row>
    <row r="251" spans="1:11" x14ac:dyDescent="0.3">
      <c r="A251">
        <v>22</v>
      </c>
      <c r="B251">
        <v>1</v>
      </c>
      <c r="C251">
        <v>14</v>
      </c>
      <c r="D251">
        <v>39.011999999999993</v>
      </c>
      <c r="E251">
        <f t="shared" si="9"/>
        <v>1.5911982155437514</v>
      </c>
      <c r="F251">
        <v>0.81400000000000006</v>
      </c>
      <c r="G251">
        <v>0.52600000000000002</v>
      </c>
      <c r="H251">
        <v>3.1580000000000004</v>
      </c>
      <c r="I251">
        <f t="shared" si="10"/>
        <v>0.4994121256722755</v>
      </c>
      <c r="J251">
        <v>2.4500000000000002</v>
      </c>
      <c r="K251">
        <f t="shared" si="11"/>
        <v>0.38916608436453248</v>
      </c>
    </row>
    <row r="252" spans="1:11" x14ac:dyDescent="0.3">
      <c r="A252">
        <v>23</v>
      </c>
      <c r="B252">
        <v>2</v>
      </c>
      <c r="C252">
        <v>14</v>
      </c>
      <c r="D252">
        <v>43.436</v>
      </c>
      <c r="E252">
        <f t="shared" si="9"/>
        <v>1.6378498244557194</v>
      </c>
      <c r="F252">
        <v>0.79400000000000004</v>
      </c>
      <c r="G252">
        <v>0.36799999999999999</v>
      </c>
      <c r="H252">
        <v>2.8519999999999999</v>
      </c>
      <c r="I252">
        <f t="shared" si="10"/>
        <v>0.45514952117982793</v>
      </c>
      <c r="J252">
        <v>1.8339999999999996</v>
      </c>
      <c r="K252">
        <f t="shared" si="11"/>
        <v>0.26339933133400217</v>
      </c>
    </row>
    <row r="253" spans="1:11" x14ac:dyDescent="0.3">
      <c r="A253">
        <v>24</v>
      </c>
      <c r="B253">
        <v>2</v>
      </c>
      <c r="C253">
        <v>14</v>
      </c>
      <c r="D253">
        <v>33.036000000000001</v>
      </c>
      <c r="E253">
        <f t="shared" si="9"/>
        <v>1.5189874574409552</v>
      </c>
      <c r="F253">
        <v>0.83399999999999996</v>
      </c>
      <c r="G253">
        <v>0.46999999999999992</v>
      </c>
      <c r="H253">
        <v>2.9319999999999999</v>
      </c>
      <c r="I253">
        <f t="shared" si="10"/>
        <v>0.46716396596909032</v>
      </c>
      <c r="J253">
        <v>0.70399999999999996</v>
      </c>
      <c r="K253">
        <f t="shared" si="11"/>
        <v>-0.15242734085788781</v>
      </c>
    </row>
    <row r="254" spans="1:11" x14ac:dyDescent="0.3">
      <c r="A254">
        <v>1</v>
      </c>
      <c r="B254">
        <v>1</v>
      </c>
      <c r="C254">
        <v>15</v>
      </c>
      <c r="D254">
        <v>73.926000000000002</v>
      </c>
      <c r="E254">
        <f t="shared" si="9"/>
        <v>1.8687972079569586</v>
      </c>
      <c r="F254">
        <v>0.73399999999999999</v>
      </c>
      <c r="G254">
        <v>0.51600000000000001</v>
      </c>
      <c r="H254">
        <v>6.0819999999999999</v>
      </c>
      <c r="I254">
        <f t="shared" si="10"/>
        <v>0.7840464158081133</v>
      </c>
      <c r="J254">
        <v>2.298</v>
      </c>
      <c r="K254">
        <f t="shared" si="11"/>
        <v>0.36135002435226637</v>
      </c>
    </row>
    <row r="255" spans="1:11" x14ac:dyDescent="0.3">
      <c r="A255">
        <v>2</v>
      </c>
      <c r="B255">
        <v>1</v>
      </c>
      <c r="C255">
        <v>15</v>
      </c>
      <c r="D255">
        <v>42.043999999999997</v>
      </c>
      <c r="E255">
        <f t="shared" si="9"/>
        <v>1.6237040274154055</v>
      </c>
      <c r="F255">
        <v>0.754</v>
      </c>
      <c r="G255">
        <v>0.45199999999999996</v>
      </c>
      <c r="H255">
        <v>3.35</v>
      </c>
      <c r="I255">
        <f t="shared" si="10"/>
        <v>0.5250448070368452</v>
      </c>
      <c r="J255">
        <v>6.418000000000001</v>
      </c>
      <c r="K255">
        <f t="shared" si="11"/>
        <v>0.8073997127594853</v>
      </c>
    </row>
    <row r="256" spans="1:11" x14ac:dyDescent="0.3">
      <c r="A256">
        <v>3</v>
      </c>
      <c r="B256">
        <v>3</v>
      </c>
      <c r="C256">
        <v>15</v>
      </c>
      <c r="D256">
        <v>61.792000000000009</v>
      </c>
      <c r="E256">
        <f t="shared" si="9"/>
        <v>1.7909322520993007</v>
      </c>
      <c r="F256">
        <v>0.68199999999999994</v>
      </c>
      <c r="G256">
        <v>0.39600000000000002</v>
      </c>
      <c r="H256">
        <v>3.5259999999999998</v>
      </c>
      <c r="I256">
        <f t="shared" si="10"/>
        <v>0.54728230796330324</v>
      </c>
      <c r="J256">
        <v>6.2619999999999996</v>
      </c>
      <c r="K256">
        <f t="shared" si="11"/>
        <v>0.79671306328089642</v>
      </c>
    </row>
    <row r="257" spans="1:11" x14ac:dyDescent="0.3">
      <c r="A257">
        <v>4</v>
      </c>
      <c r="B257">
        <v>3</v>
      </c>
      <c r="C257">
        <v>15</v>
      </c>
      <c r="D257">
        <v>154.78399999999999</v>
      </c>
      <c r="E257">
        <f t="shared" si="9"/>
        <v>2.1897260657083613</v>
      </c>
      <c r="F257">
        <v>0.5119999999999999</v>
      </c>
      <c r="G257">
        <v>0.40800000000000003</v>
      </c>
      <c r="H257">
        <v>11.252000000000001</v>
      </c>
      <c r="I257">
        <f t="shared" si="10"/>
        <v>1.0512297234931633</v>
      </c>
      <c r="J257">
        <v>11.606</v>
      </c>
      <c r="K257">
        <f t="shared" si="11"/>
        <v>1.0646825662285115</v>
      </c>
    </row>
    <row r="258" spans="1:11" x14ac:dyDescent="0.3">
      <c r="A258">
        <v>5</v>
      </c>
      <c r="B258">
        <v>1</v>
      </c>
      <c r="C258">
        <v>15</v>
      </c>
      <c r="D258">
        <v>42.027999999999999</v>
      </c>
      <c r="E258">
        <f t="shared" si="9"/>
        <v>1.6235387235854897</v>
      </c>
      <c r="F258">
        <v>0.79399999999999993</v>
      </c>
      <c r="G258">
        <v>0.40800000000000003</v>
      </c>
      <c r="H258">
        <v>2.2939999999999996</v>
      </c>
      <c r="I258">
        <f t="shared" si="10"/>
        <v>0.36059341356524882</v>
      </c>
      <c r="J258">
        <v>7.7560000000000002</v>
      </c>
      <c r="K258">
        <f t="shared" si="11"/>
        <v>0.88963780040666773</v>
      </c>
    </row>
    <row r="259" spans="1:11" x14ac:dyDescent="0.3">
      <c r="A259">
        <v>6</v>
      </c>
      <c r="B259">
        <v>1</v>
      </c>
      <c r="C259">
        <v>15</v>
      </c>
      <c r="D259">
        <v>41.015000000000001</v>
      </c>
      <c r="E259">
        <f t="shared" ref="E259:E322" si="12">LOG10(D259)</f>
        <v>1.6129427158869898</v>
      </c>
      <c r="F259">
        <v>0.86749999999999994</v>
      </c>
      <c r="G259">
        <v>0.48749999999999993</v>
      </c>
      <c r="H259">
        <v>3.9050000000000002</v>
      </c>
      <c r="I259">
        <f t="shared" ref="I259:I322" si="13">LOG10(H259)</f>
        <v>0.59162103821331913</v>
      </c>
      <c r="J259">
        <v>0.9375</v>
      </c>
      <c r="K259">
        <f t="shared" ref="K259:K322" si="14">LOG10(J259)</f>
        <v>-2.8028723600243537E-2</v>
      </c>
    </row>
    <row r="260" spans="1:11" x14ac:dyDescent="0.3">
      <c r="A260">
        <v>9</v>
      </c>
      <c r="B260">
        <v>1</v>
      </c>
      <c r="C260">
        <v>15</v>
      </c>
      <c r="D260">
        <v>51.688000000000002</v>
      </c>
      <c r="E260">
        <f t="shared" si="12"/>
        <v>1.7133897280321124</v>
      </c>
      <c r="F260">
        <v>0.81400000000000006</v>
      </c>
      <c r="G260">
        <v>0.57400000000000007</v>
      </c>
      <c r="H260">
        <v>5.2374999999999998</v>
      </c>
      <c r="I260">
        <f t="shared" si="13"/>
        <v>0.71912403597435171</v>
      </c>
      <c r="J260">
        <v>1.925</v>
      </c>
      <c r="K260">
        <f t="shared" si="14"/>
        <v>0.2844307338445195</v>
      </c>
    </row>
    <row r="261" spans="1:11" x14ac:dyDescent="0.3">
      <c r="A261">
        <v>12</v>
      </c>
      <c r="B261">
        <v>2</v>
      </c>
      <c r="C261">
        <v>15</v>
      </c>
      <c r="D261">
        <v>62.378</v>
      </c>
      <c r="E261">
        <f t="shared" si="12"/>
        <v>1.7950314460401011</v>
      </c>
      <c r="F261">
        <v>0.84599999999999986</v>
      </c>
      <c r="G261">
        <v>0.442</v>
      </c>
      <c r="H261">
        <v>5.0299999999999994</v>
      </c>
      <c r="I261">
        <f t="shared" si="13"/>
        <v>0.70156798505592732</v>
      </c>
      <c r="J261">
        <v>0.76400000000000001</v>
      </c>
      <c r="K261">
        <f t="shared" si="14"/>
        <v>-0.11690664142431006</v>
      </c>
    </row>
    <row r="262" spans="1:11" x14ac:dyDescent="0.3">
      <c r="A262">
        <v>13</v>
      </c>
      <c r="B262">
        <v>1</v>
      </c>
      <c r="C262">
        <v>15</v>
      </c>
      <c r="D262">
        <v>38.665999999999997</v>
      </c>
      <c r="E262">
        <f t="shared" si="12"/>
        <v>1.5873292466068101</v>
      </c>
      <c r="F262">
        <v>0.85399999999999987</v>
      </c>
      <c r="G262">
        <v>0.59799999999999998</v>
      </c>
      <c r="H262">
        <v>4.5419999999999998</v>
      </c>
      <c r="I262">
        <f t="shared" si="13"/>
        <v>0.65724712988371636</v>
      </c>
      <c r="J262">
        <v>6.2780000000000005</v>
      </c>
      <c r="K262">
        <f t="shared" si="14"/>
        <v>0.79782131136402368</v>
      </c>
    </row>
    <row r="263" spans="1:11" x14ac:dyDescent="0.3">
      <c r="A263">
        <v>14</v>
      </c>
      <c r="B263">
        <v>1</v>
      </c>
      <c r="C263">
        <v>15</v>
      </c>
      <c r="D263">
        <v>55.387999999999998</v>
      </c>
      <c r="E263">
        <f t="shared" si="12"/>
        <v>1.7434156835318522</v>
      </c>
      <c r="F263">
        <v>0.82</v>
      </c>
      <c r="G263">
        <v>0.79399999999999993</v>
      </c>
      <c r="H263">
        <v>6.6159999999999997</v>
      </c>
      <c r="I263">
        <f t="shared" si="13"/>
        <v>0.82059549654449027</v>
      </c>
      <c r="J263">
        <v>10.456</v>
      </c>
      <c r="K263">
        <f t="shared" si="14"/>
        <v>1.0193655745724879</v>
      </c>
    </row>
    <row r="264" spans="1:11" x14ac:dyDescent="0.3">
      <c r="A264">
        <v>17</v>
      </c>
      <c r="B264">
        <v>3</v>
      </c>
      <c r="C264">
        <v>15</v>
      </c>
      <c r="D264">
        <v>27.446000000000005</v>
      </c>
      <c r="E264">
        <f t="shared" si="12"/>
        <v>1.4384790590043166</v>
      </c>
      <c r="F264">
        <v>0.85399999999999987</v>
      </c>
      <c r="G264">
        <v>0.45400000000000001</v>
      </c>
      <c r="H264">
        <v>2.4119999999999999</v>
      </c>
      <c r="I264">
        <f t="shared" si="13"/>
        <v>0.38237730346811366</v>
      </c>
      <c r="J264">
        <v>2.4180000000000001</v>
      </c>
      <c r="K264">
        <f t="shared" si="14"/>
        <v>0.3834562965247531</v>
      </c>
    </row>
    <row r="265" spans="1:11" x14ac:dyDescent="0.3">
      <c r="A265">
        <v>18</v>
      </c>
      <c r="B265">
        <v>3</v>
      </c>
      <c r="C265">
        <v>15</v>
      </c>
      <c r="D265">
        <v>48.823999999999998</v>
      </c>
      <c r="E265">
        <f t="shared" si="12"/>
        <v>1.6886333569485366</v>
      </c>
      <c r="F265">
        <v>0.78800000000000003</v>
      </c>
      <c r="G265">
        <v>0.41200000000000003</v>
      </c>
      <c r="H265">
        <v>3.29</v>
      </c>
      <c r="I265">
        <f t="shared" si="13"/>
        <v>0.51719589794997434</v>
      </c>
      <c r="J265">
        <v>0.58499999999999996</v>
      </c>
      <c r="K265">
        <f t="shared" si="14"/>
        <v>-0.23284413391781958</v>
      </c>
    </row>
    <row r="266" spans="1:11" x14ac:dyDescent="0.3">
      <c r="A266">
        <v>19</v>
      </c>
      <c r="B266">
        <v>2</v>
      </c>
      <c r="C266">
        <v>15</v>
      </c>
      <c r="D266">
        <v>33.004000000000005</v>
      </c>
      <c r="E266">
        <f t="shared" si="12"/>
        <v>1.5185665784431182</v>
      </c>
      <c r="F266">
        <v>0.86799999999999999</v>
      </c>
      <c r="G266">
        <v>0.57599999999999996</v>
      </c>
      <c r="H266">
        <v>4.09</v>
      </c>
      <c r="I266">
        <f t="shared" si="13"/>
        <v>0.61172330800734176</v>
      </c>
      <c r="J266">
        <v>1.8759999999999999</v>
      </c>
      <c r="K266">
        <f t="shared" si="14"/>
        <v>0.2732328340430456</v>
      </c>
    </row>
    <row r="267" spans="1:11" x14ac:dyDescent="0.3">
      <c r="A267">
        <v>20</v>
      </c>
      <c r="B267">
        <v>3</v>
      </c>
      <c r="C267">
        <v>15</v>
      </c>
      <c r="D267">
        <v>65.761999999999986</v>
      </c>
      <c r="E267">
        <f t="shared" si="12"/>
        <v>1.8179750128007834</v>
      </c>
      <c r="F267">
        <v>0.63400000000000001</v>
      </c>
      <c r="G267">
        <v>0.40400000000000003</v>
      </c>
      <c r="H267">
        <v>3.44</v>
      </c>
      <c r="I267">
        <f t="shared" si="13"/>
        <v>0.53655844257153007</v>
      </c>
      <c r="J267">
        <v>3.0179999999999998</v>
      </c>
      <c r="K267">
        <f t="shared" si="14"/>
        <v>0.47971923543957101</v>
      </c>
    </row>
    <row r="268" spans="1:11" x14ac:dyDescent="0.3">
      <c r="A268">
        <v>21</v>
      </c>
      <c r="B268">
        <v>1</v>
      </c>
      <c r="C268">
        <v>15</v>
      </c>
      <c r="D268">
        <v>33.904000000000003</v>
      </c>
      <c r="E268">
        <f t="shared" si="12"/>
        <v>1.5302509393667194</v>
      </c>
      <c r="F268">
        <v>0.84000000000000008</v>
      </c>
      <c r="G268">
        <v>0.59199999999999997</v>
      </c>
      <c r="H268">
        <v>3.6779999999999999</v>
      </c>
      <c r="I268">
        <f t="shared" si="13"/>
        <v>0.56561172490205869</v>
      </c>
      <c r="J268">
        <v>6.3280000000000012</v>
      </c>
      <c r="K268">
        <f t="shared" si="14"/>
        <v>0.80126647048962019</v>
      </c>
    </row>
    <row r="269" spans="1:11" x14ac:dyDescent="0.3">
      <c r="A269">
        <v>22</v>
      </c>
      <c r="B269">
        <v>1</v>
      </c>
      <c r="C269">
        <v>15</v>
      </c>
      <c r="D269">
        <v>66.698000000000008</v>
      </c>
      <c r="E269">
        <f t="shared" si="12"/>
        <v>1.8241128113980125</v>
      </c>
      <c r="F269">
        <v>0.61799999999999999</v>
      </c>
      <c r="G269">
        <v>0.38600000000000001</v>
      </c>
      <c r="H269">
        <v>3.3525</v>
      </c>
      <c r="I269">
        <f t="shared" si="13"/>
        <v>0.5253687865236365</v>
      </c>
      <c r="J269">
        <v>1.2875000000000001</v>
      </c>
      <c r="K269">
        <f t="shared" si="14"/>
        <v>0.10974723771322865</v>
      </c>
    </row>
    <row r="270" spans="1:11" x14ac:dyDescent="0.3">
      <c r="A270">
        <v>23</v>
      </c>
      <c r="B270">
        <v>2</v>
      </c>
      <c r="C270">
        <v>15</v>
      </c>
      <c r="D270">
        <v>52.677999999999997</v>
      </c>
      <c r="E270">
        <f t="shared" si="12"/>
        <v>1.7216292779554212</v>
      </c>
      <c r="F270">
        <v>0.622</v>
      </c>
      <c r="G270">
        <v>0.4</v>
      </c>
      <c r="H270">
        <v>2.6019999999999999</v>
      </c>
      <c r="I270">
        <f t="shared" si="13"/>
        <v>0.41530729222556745</v>
      </c>
      <c r="J270">
        <v>1.3520000000000001</v>
      </c>
      <c r="K270">
        <f t="shared" si="14"/>
        <v>0.13097669160561715</v>
      </c>
    </row>
    <row r="271" spans="1:11" x14ac:dyDescent="0.3">
      <c r="A271">
        <v>24</v>
      </c>
      <c r="B271">
        <v>2</v>
      </c>
      <c r="C271">
        <v>15</v>
      </c>
      <c r="D271">
        <v>32.291999999999994</v>
      </c>
      <c r="E271">
        <f t="shared" si="12"/>
        <v>1.5090949438113792</v>
      </c>
      <c r="F271">
        <v>0.78800000000000003</v>
      </c>
      <c r="G271">
        <v>0.45199999999999996</v>
      </c>
      <c r="H271">
        <v>2.5579999999999998</v>
      </c>
      <c r="I271">
        <f t="shared" si="13"/>
        <v>0.4079005401426351</v>
      </c>
      <c r="J271">
        <v>1.968</v>
      </c>
      <c r="K271">
        <f t="shared" si="14"/>
        <v>0.29402509409532268</v>
      </c>
    </row>
    <row r="272" spans="1:11" x14ac:dyDescent="0.3">
      <c r="A272">
        <v>1</v>
      </c>
      <c r="B272">
        <v>1</v>
      </c>
      <c r="C272">
        <v>16</v>
      </c>
      <c r="D272">
        <v>59.196000000000012</v>
      </c>
      <c r="E272">
        <f t="shared" si="12"/>
        <v>1.7722923615097661</v>
      </c>
      <c r="F272">
        <v>0.86</v>
      </c>
      <c r="G272">
        <v>0.57800000000000007</v>
      </c>
      <c r="H272">
        <v>5.0259999999999998</v>
      </c>
      <c r="I272">
        <f t="shared" si="13"/>
        <v>0.7012224842565572</v>
      </c>
      <c r="J272">
        <v>4.5220000000000002</v>
      </c>
      <c r="K272">
        <f t="shared" si="14"/>
        <v>0.65533055800934092</v>
      </c>
    </row>
    <row r="273" spans="1:11" x14ac:dyDescent="0.3">
      <c r="A273">
        <v>2</v>
      </c>
      <c r="B273">
        <v>1</v>
      </c>
      <c r="C273">
        <v>16</v>
      </c>
      <c r="D273">
        <v>34.75</v>
      </c>
      <c r="E273">
        <f t="shared" si="12"/>
        <v>1.5409548089261327</v>
      </c>
      <c r="F273">
        <v>0.77400000000000002</v>
      </c>
      <c r="G273">
        <v>0.57800000000000007</v>
      </c>
      <c r="H273">
        <v>3.4939999999999998</v>
      </c>
      <c r="I273">
        <f t="shared" si="13"/>
        <v>0.54332290064691213</v>
      </c>
      <c r="J273">
        <v>5.0940000000000003</v>
      </c>
      <c r="K273">
        <f t="shared" si="14"/>
        <v>0.70705894062759633</v>
      </c>
    </row>
    <row r="274" spans="1:11" x14ac:dyDescent="0.3">
      <c r="A274">
        <v>3</v>
      </c>
      <c r="B274">
        <v>3</v>
      </c>
      <c r="C274">
        <v>16</v>
      </c>
      <c r="D274">
        <v>45.392000000000003</v>
      </c>
      <c r="E274">
        <f t="shared" si="12"/>
        <v>1.6569793184517772</v>
      </c>
      <c r="F274">
        <v>0.64200000000000002</v>
      </c>
      <c r="G274">
        <v>0.374</v>
      </c>
      <c r="H274">
        <v>2.4199999999999995</v>
      </c>
      <c r="I274">
        <f t="shared" si="13"/>
        <v>0.3838153659804312</v>
      </c>
      <c r="J274">
        <v>6.0220000000000002</v>
      </c>
      <c r="K274">
        <f t="shared" si="14"/>
        <v>0.77974075117674058</v>
      </c>
    </row>
    <row r="275" spans="1:11" x14ac:dyDescent="0.3">
      <c r="A275">
        <v>4</v>
      </c>
      <c r="B275">
        <v>3</v>
      </c>
      <c r="C275">
        <v>16</v>
      </c>
      <c r="D275">
        <v>140.93600000000001</v>
      </c>
      <c r="E275">
        <f t="shared" si="12"/>
        <v>2.1490219413305458</v>
      </c>
      <c r="F275">
        <v>0.43</v>
      </c>
      <c r="G275">
        <v>0.50800000000000001</v>
      </c>
      <c r="H275">
        <v>10.052000000000001</v>
      </c>
      <c r="I275">
        <f t="shared" si="13"/>
        <v>1.0022524799205383</v>
      </c>
      <c r="J275">
        <v>9.5859999999999985</v>
      </c>
      <c r="K275">
        <f t="shared" si="14"/>
        <v>0.98163742465576898</v>
      </c>
    </row>
    <row r="276" spans="1:11" x14ac:dyDescent="0.3">
      <c r="A276">
        <v>5</v>
      </c>
      <c r="B276">
        <v>1</v>
      </c>
      <c r="C276">
        <v>16</v>
      </c>
      <c r="D276">
        <v>49.511999999999993</v>
      </c>
      <c r="E276">
        <f t="shared" si="12"/>
        <v>1.6947104696847575</v>
      </c>
      <c r="F276">
        <v>0.78200000000000003</v>
      </c>
      <c r="G276">
        <v>0.44000000000000006</v>
      </c>
      <c r="H276">
        <v>2.456</v>
      </c>
      <c r="I276">
        <f t="shared" si="13"/>
        <v>0.39022836246913006</v>
      </c>
      <c r="J276">
        <v>2.2800000000000002</v>
      </c>
      <c r="K276">
        <f t="shared" si="14"/>
        <v>0.35793484700045386</v>
      </c>
    </row>
    <row r="277" spans="1:11" x14ac:dyDescent="0.3">
      <c r="A277">
        <v>6</v>
      </c>
      <c r="B277">
        <v>1</v>
      </c>
      <c r="C277">
        <v>16</v>
      </c>
      <c r="D277">
        <v>44.073999999999998</v>
      </c>
      <c r="E277">
        <f t="shared" si="12"/>
        <v>1.6441824673262377</v>
      </c>
      <c r="F277">
        <v>0.91999999999999993</v>
      </c>
      <c r="G277">
        <v>0.67200000000000004</v>
      </c>
      <c r="H277">
        <v>5.38</v>
      </c>
      <c r="I277">
        <f t="shared" si="13"/>
        <v>0.7307822756663892</v>
      </c>
      <c r="J277">
        <v>8.4659999999999993</v>
      </c>
      <c r="K277">
        <f t="shared" si="14"/>
        <v>0.92767826413799148</v>
      </c>
    </row>
    <row r="278" spans="1:11" x14ac:dyDescent="0.3">
      <c r="A278">
        <v>9</v>
      </c>
      <c r="B278">
        <v>1</v>
      </c>
      <c r="C278">
        <v>16</v>
      </c>
      <c r="D278">
        <v>36.124000000000002</v>
      </c>
      <c r="E278">
        <f t="shared" si="12"/>
        <v>1.5577958336056281</v>
      </c>
      <c r="F278">
        <v>0.91400000000000003</v>
      </c>
      <c r="G278">
        <v>0.63600000000000001</v>
      </c>
      <c r="H278">
        <v>3.6700000000000004</v>
      </c>
      <c r="I278">
        <f t="shared" si="13"/>
        <v>0.56466606425208943</v>
      </c>
      <c r="J278">
        <v>12.565999999999999</v>
      </c>
      <c r="K278">
        <f t="shared" si="14"/>
        <v>1.0991970553799204</v>
      </c>
    </row>
    <row r="279" spans="1:11" x14ac:dyDescent="0.3">
      <c r="A279">
        <v>12</v>
      </c>
      <c r="B279">
        <v>2</v>
      </c>
      <c r="C279">
        <v>16</v>
      </c>
      <c r="D279">
        <v>45.2</v>
      </c>
      <c r="E279">
        <f t="shared" si="12"/>
        <v>1.6551384348113822</v>
      </c>
      <c r="F279">
        <v>0.91999999999999993</v>
      </c>
      <c r="G279">
        <v>0.52800000000000002</v>
      </c>
      <c r="H279">
        <v>4.4420000000000002</v>
      </c>
      <c r="I279">
        <f t="shared" si="13"/>
        <v>0.64757855421245514</v>
      </c>
      <c r="J279">
        <v>6.581999999999999</v>
      </c>
      <c r="K279">
        <f t="shared" si="14"/>
        <v>0.81835787795835468</v>
      </c>
    </row>
    <row r="280" spans="1:11" x14ac:dyDescent="0.3">
      <c r="A280">
        <v>13</v>
      </c>
      <c r="B280">
        <v>1</v>
      </c>
      <c r="C280">
        <v>16</v>
      </c>
      <c r="D280">
        <v>56.341999999999999</v>
      </c>
      <c r="E280">
        <f t="shared" si="12"/>
        <v>1.750832259290636</v>
      </c>
      <c r="F280">
        <v>0.73399999999999999</v>
      </c>
      <c r="G280">
        <v>0.35</v>
      </c>
      <c r="H280">
        <v>2.8879999999999995</v>
      </c>
      <c r="I280">
        <f t="shared" si="13"/>
        <v>0.46059718889760143</v>
      </c>
      <c r="J280">
        <v>4.1839999999999993</v>
      </c>
      <c r="K280">
        <f t="shared" si="14"/>
        <v>0.62159167585921771</v>
      </c>
    </row>
    <row r="281" spans="1:11" x14ac:dyDescent="0.3">
      <c r="A281">
        <v>14</v>
      </c>
      <c r="B281">
        <v>1</v>
      </c>
      <c r="C281">
        <v>16</v>
      </c>
      <c r="D281">
        <v>17.598000000000003</v>
      </c>
      <c r="E281">
        <f t="shared" si="12"/>
        <v>1.2454633133641959</v>
      </c>
      <c r="F281">
        <v>0.89400000000000013</v>
      </c>
      <c r="G281">
        <v>0.7619999999999999</v>
      </c>
      <c r="H281">
        <v>3.0459999999999998</v>
      </c>
      <c r="I281">
        <f t="shared" si="13"/>
        <v>0.48372989900002372</v>
      </c>
      <c r="J281">
        <v>0.45199999999999996</v>
      </c>
      <c r="K281">
        <f t="shared" si="14"/>
        <v>-0.34486156518861794</v>
      </c>
    </row>
    <row r="282" spans="1:11" x14ac:dyDescent="0.3">
      <c r="A282">
        <v>17</v>
      </c>
      <c r="B282">
        <v>3</v>
      </c>
      <c r="C282">
        <v>16</v>
      </c>
      <c r="D282">
        <v>41.537999999999997</v>
      </c>
      <c r="E282">
        <f t="shared" si="12"/>
        <v>1.6184455819950798</v>
      </c>
      <c r="F282">
        <v>0.79399999999999993</v>
      </c>
      <c r="G282">
        <v>0.40199999999999997</v>
      </c>
      <c r="H282">
        <v>2.4419999999999997</v>
      </c>
      <c r="I282">
        <f t="shared" si="13"/>
        <v>0.38774565960886365</v>
      </c>
      <c r="J282">
        <v>3.9119999999999999</v>
      </c>
      <c r="K282">
        <f t="shared" si="14"/>
        <v>0.59239884611556382</v>
      </c>
    </row>
    <row r="283" spans="1:11" x14ac:dyDescent="0.3">
      <c r="A283">
        <v>18</v>
      </c>
      <c r="B283">
        <v>3</v>
      </c>
      <c r="C283">
        <v>16</v>
      </c>
      <c r="D283">
        <v>59.553999999999995</v>
      </c>
      <c r="E283">
        <f t="shared" si="12"/>
        <v>1.7749109365927127</v>
      </c>
      <c r="F283">
        <v>0.87999999999999989</v>
      </c>
      <c r="G283">
        <v>0.47000000000000003</v>
      </c>
      <c r="H283">
        <v>4.4339999999999993</v>
      </c>
      <c r="I283">
        <f t="shared" si="13"/>
        <v>0.64679568877846927</v>
      </c>
      <c r="J283">
        <v>18.875999999999998</v>
      </c>
      <c r="K283">
        <f t="shared" si="14"/>
        <v>1.2759099686709117</v>
      </c>
    </row>
    <row r="284" spans="1:11" x14ac:dyDescent="0.3">
      <c r="A284">
        <v>19</v>
      </c>
      <c r="B284">
        <v>2</v>
      </c>
      <c r="C284">
        <v>16</v>
      </c>
      <c r="D284">
        <v>40.849999999999994</v>
      </c>
      <c r="E284">
        <f t="shared" si="12"/>
        <v>1.6111920608684343</v>
      </c>
      <c r="F284">
        <v>0.874</v>
      </c>
      <c r="G284">
        <v>0.47599999999999998</v>
      </c>
      <c r="H284">
        <v>2.9379999999999997</v>
      </c>
      <c r="I284">
        <f t="shared" si="13"/>
        <v>0.46805179145423764</v>
      </c>
      <c r="J284">
        <v>8.9220000000000006</v>
      </c>
      <c r="K284">
        <f t="shared" si="14"/>
        <v>0.9504622189055979</v>
      </c>
    </row>
    <row r="285" spans="1:11" x14ac:dyDescent="0.3">
      <c r="A285">
        <v>20</v>
      </c>
      <c r="B285">
        <v>3</v>
      </c>
      <c r="C285">
        <v>16</v>
      </c>
      <c r="D285">
        <v>25.09</v>
      </c>
      <c r="E285">
        <f t="shared" si="12"/>
        <v>1.3995006613146106</v>
      </c>
      <c r="F285">
        <v>0.82800000000000007</v>
      </c>
      <c r="G285">
        <v>0.41800000000000004</v>
      </c>
      <c r="H285">
        <v>2.1579999999999999</v>
      </c>
      <c r="I285">
        <f t="shared" si="13"/>
        <v>0.33405144034689183</v>
      </c>
      <c r="J285">
        <v>1.254</v>
      </c>
      <c r="K285">
        <f t="shared" si="14"/>
        <v>9.8297536494697635E-2</v>
      </c>
    </row>
    <row r="286" spans="1:11" x14ac:dyDescent="0.3">
      <c r="A286">
        <v>21</v>
      </c>
      <c r="B286">
        <v>1</v>
      </c>
      <c r="C286">
        <v>16</v>
      </c>
      <c r="D286">
        <v>44.89</v>
      </c>
      <c r="E286">
        <f t="shared" si="12"/>
        <v>1.6521496054016529</v>
      </c>
      <c r="F286">
        <v>0.7619999999999999</v>
      </c>
      <c r="G286">
        <v>0.46600000000000003</v>
      </c>
      <c r="H286">
        <v>2.7320000000000002</v>
      </c>
      <c r="I286">
        <f t="shared" si="13"/>
        <v>0.43648069500949499</v>
      </c>
      <c r="J286">
        <v>10.286</v>
      </c>
      <c r="K286">
        <f t="shared" si="14"/>
        <v>1.0122465199850712</v>
      </c>
    </row>
    <row r="287" spans="1:11" x14ac:dyDescent="0.3">
      <c r="A287">
        <v>22</v>
      </c>
      <c r="B287">
        <v>1</v>
      </c>
      <c r="C287">
        <v>16</v>
      </c>
      <c r="D287">
        <v>45.917999999999999</v>
      </c>
      <c r="E287">
        <f t="shared" si="12"/>
        <v>1.6619829637130961</v>
      </c>
      <c r="F287">
        <v>0.93399999999999994</v>
      </c>
      <c r="G287">
        <v>0.4</v>
      </c>
      <c r="H287">
        <v>3.194</v>
      </c>
      <c r="I287">
        <f t="shared" si="13"/>
        <v>0.50433491180246415</v>
      </c>
      <c r="J287">
        <v>9.3480000000000008</v>
      </c>
      <c r="K287">
        <f t="shared" si="14"/>
        <v>0.97071870372018931</v>
      </c>
    </row>
    <row r="288" spans="1:11" x14ac:dyDescent="0.3">
      <c r="A288">
        <v>23</v>
      </c>
      <c r="B288">
        <v>2</v>
      </c>
      <c r="C288">
        <v>16</v>
      </c>
      <c r="D288">
        <v>70.192000000000007</v>
      </c>
      <c r="E288">
        <f t="shared" si="12"/>
        <v>1.84628761706087</v>
      </c>
      <c r="F288">
        <v>0.69399999999999995</v>
      </c>
      <c r="G288">
        <v>0.33799999999999997</v>
      </c>
      <c r="H288">
        <v>2.8579999999999997</v>
      </c>
      <c r="I288">
        <f t="shared" si="13"/>
        <v>0.45606222445495137</v>
      </c>
      <c r="J288">
        <v>8.5319999999999983</v>
      </c>
      <c r="K288">
        <f t="shared" si="14"/>
        <v>0.93105084677739103</v>
      </c>
    </row>
    <row r="289" spans="1:11" x14ac:dyDescent="0.3">
      <c r="A289">
        <v>24</v>
      </c>
      <c r="B289">
        <v>2</v>
      </c>
      <c r="C289">
        <v>16</v>
      </c>
      <c r="D289">
        <v>37.672000000000004</v>
      </c>
      <c r="E289">
        <f t="shared" si="12"/>
        <v>1.5760186774346661</v>
      </c>
      <c r="F289">
        <v>0.79399999999999993</v>
      </c>
      <c r="G289">
        <v>0.54600000000000004</v>
      </c>
      <c r="H289">
        <v>2.94</v>
      </c>
      <c r="I289">
        <f t="shared" si="13"/>
        <v>0.46834733041215726</v>
      </c>
      <c r="J289">
        <v>5.1479999999999988</v>
      </c>
      <c r="K289">
        <f t="shared" si="14"/>
        <v>0.71163853823234902</v>
      </c>
    </row>
    <row r="290" spans="1:11" x14ac:dyDescent="0.3">
      <c r="A290">
        <v>1</v>
      </c>
      <c r="B290">
        <v>1</v>
      </c>
      <c r="C290">
        <v>17</v>
      </c>
      <c r="D290">
        <v>66.429999999999993</v>
      </c>
      <c r="E290">
        <f t="shared" si="12"/>
        <v>1.8223642524415495</v>
      </c>
      <c r="F290">
        <v>0.72799999999999998</v>
      </c>
      <c r="G290">
        <v>0.47800000000000004</v>
      </c>
      <c r="H290">
        <v>6.1959999999999997</v>
      </c>
      <c r="I290">
        <f t="shared" si="13"/>
        <v>0.79211140908716837</v>
      </c>
      <c r="J290">
        <v>1.5840000000000001</v>
      </c>
      <c r="K290">
        <f t="shared" si="14"/>
        <v>0.19975517725347472</v>
      </c>
    </row>
    <row r="291" spans="1:11" x14ac:dyDescent="0.3">
      <c r="A291">
        <v>2</v>
      </c>
      <c r="B291">
        <v>1</v>
      </c>
      <c r="C291">
        <v>17</v>
      </c>
      <c r="D291">
        <v>40.852000000000011</v>
      </c>
      <c r="E291">
        <f t="shared" si="12"/>
        <v>1.6112133232356709</v>
      </c>
      <c r="F291">
        <v>0.69599999999999995</v>
      </c>
      <c r="G291">
        <v>0.41999999999999993</v>
      </c>
      <c r="H291">
        <v>2.5339999999999998</v>
      </c>
      <c r="I291">
        <f t="shared" si="13"/>
        <v>0.40380661054742251</v>
      </c>
      <c r="J291">
        <v>2.798</v>
      </c>
      <c r="K291">
        <f t="shared" si="14"/>
        <v>0.44684771015580882</v>
      </c>
    </row>
    <row r="292" spans="1:11" x14ac:dyDescent="0.3">
      <c r="A292">
        <v>3</v>
      </c>
      <c r="B292">
        <v>3</v>
      </c>
      <c r="C292">
        <v>17</v>
      </c>
      <c r="D292">
        <v>49.690000000000005</v>
      </c>
      <c r="E292">
        <f t="shared" si="12"/>
        <v>1.6962689967455329</v>
      </c>
      <c r="F292">
        <v>0.54199999999999993</v>
      </c>
      <c r="G292">
        <v>0.378</v>
      </c>
      <c r="H292">
        <v>2.0460000000000003</v>
      </c>
      <c r="I292">
        <f t="shared" si="13"/>
        <v>0.31090562937614141</v>
      </c>
      <c r="J292">
        <v>1.052</v>
      </c>
      <c r="K292">
        <f t="shared" si="14"/>
        <v>2.201573981772028E-2</v>
      </c>
    </row>
    <row r="293" spans="1:11" x14ac:dyDescent="0.3">
      <c r="A293">
        <v>4</v>
      </c>
      <c r="B293">
        <v>3</v>
      </c>
      <c r="C293">
        <v>17</v>
      </c>
      <c r="D293">
        <v>168.714</v>
      </c>
      <c r="E293">
        <f t="shared" si="12"/>
        <v>2.2271511221295719</v>
      </c>
      <c r="F293">
        <v>0.47199999999999998</v>
      </c>
      <c r="G293">
        <v>0.36400000000000005</v>
      </c>
      <c r="H293">
        <v>8.8859999999999992</v>
      </c>
      <c r="I293">
        <f t="shared" si="13"/>
        <v>0.94870630890485208</v>
      </c>
      <c r="J293">
        <v>5.1520000000000001</v>
      </c>
      <c r="K293">
        <f t="shared" si="14"/>
        <v>0.7119758543517557</v>
      </c>
    </row>
    <row r="294" spans="1:11" x14ac:dyDescent="0.3">
      <c r="A294">
        <v>5</v>
      </c>
      <c r="B294">
        <v>1</v>
      </c>
      <c r="C294">
        <v>17</v>
      </c>
      <c r="D294">
        <v>25.419999999999998</v>
      </c>
      <c r="E294">
        <f t="shared" si="12"/>
        <v>1.4051755462179893</v>
      </c>
      <c r="F294">
        <v>0.81400000000000006</v>
      </c>
      <c r="G294">
        <v>0.53800000000000003</v>
      </c>
      <c r="H294">
        <v>2.4</v>
      </c>
      <c r="I294">
        <f t="shared" si="13"/>
        <v>0.38021124171160603</v>
      </c>
      <c r="J294">
        <v>2.4680000000000004</v>
      </c>
      <c r="K294">
        <f t="shared" si="14"/>
        <v>0.39234515536120412</v>
      </c>
    </row>
    <row r="295" spans="1:11" x14ac:dyDescent="0.3">
      <c r="A295">
        <v>6</v>
      </c>
      <c r="B295">
        <v>1</v>
      </c>
      <c r="C295">
        <v>17</v>
      </c>
      <c r="D295">
        <v>25.256</v>
      </c>
      <c r="E295">
        <f t="shared" si="12"/>
        <v>1.4023645688841611</v>
      </c>
      <c r="F295">
        <v>0.85399999999999987</v>
      </c>
      <c r="G295">
        <v>0.65</v>
      </c>
      <c r="H295">
        <v>3.0100000000000002</v>
      </c>
      <c r="I295">
        <f t="shared" si="13"/>
        <v>0.4785664955938434</v>
      </c>
      <c r="J295">
        <v>0.55600000000000005</v>
      </c>
      <c r="K295">
        <f t="shared" si="14"/>
        <v>-0.25492520841794247</v>
      </c>
    </row>
    <row r="296" spans="1:11" x14ac:dyDescent="0.3">
      <c r="A296">
        <v>9</v>
      </c>
      <c r="B296">
        <v>1</v>
      </c>
      <c r="C296">
        <v>17</v>
      </c>
      <c r="D296">
        <v>78.932000000000002</v>
      </c>
      <c r="E296">
        <f t="shared" si="12"/>
        <v>1.8972531072138215</v>
      </c>
      <c r="F296">
        <v>0.68</v>
      </c>
      <c r="G296">
        <v>0.57800000000000007</v>
      </c>
      <c r="H296">
        <v>6.8340000000000005</v>
      </c>
      <c r="I296">
        <f t="shared" si="13"/>
        <v>0.83467497446274408</v>
      </c>
      <c r="J296">
        <v>4.8860000000000001</v>
      </c>
      <c r="K296">
        <f t="shared" si="14"/>
        <v>0.68895346263741797</v>
      </c>
    </row>
    <row r="297" spans="1:11" x14ac:dyDescent="0.3">
      <c r="A297">
        <v>12</v>
      </c>
      <c r="B297">
        <v>2</v>
      </c>
      <c r="C297">
        <v>17</v>
      </c>
      <c r="D297">
        <v>31.869999999999997</v>
      </c>
      <c r="E297">
        <f t="shared" si="12"/>
        <v>1.5033820634737327</v>
      </c>
      <c r="F297">
        <v>1</v>
      </c>
      <c r="G297">
        <v>0.502</v>
      </c>
      <c r="H297">
        <v>3.8719999999999999</v>
      </c>
      <c r="I297">
        <f t="shared" si="13"/>
        <v>0.58793534863635599</v>
      </c>
      <c r="J297">
        <v>2.6840000000000002</v>
      </c>
      <c r="K297">
        <f t="shared" si="14"/>
        <v>0.42878251149695451</v>
      </c>
    </row>
    <row r="298" spans="1:11" x14ac:dyDescent="0.3">
      <c r="A298">
        <v>13</v>
      </c>
      <c r="B298">
        <v>1</v>
      </c>
      <c r="C298">
        <v>17</v>
      </c>
      <c r="D298">
        <v>16.641999999999999</v>
      </c>
      <c r="E298">
        <f t="shared" si="12"/>
        <v>1.221205517674004</v>
      </c>
      <c r="F298">
        <v>0.96</v>
      </c>
      <c r="G298">
        <v>0.55400000000000005</v>
      </c>
      <c r="H298">
        <v>2.2220000000000004</v>
      </c>
      <c r="I298">
        <f t="shared" si="13"/>
        <v>0.34674405460484892</v>
      </c>
      <c r="J298">
        <v>0.93</v>
      </c>
      <c r="K298">
        <f t="shared" si="14"/>
        <v>-3.1517051446064863E-2</v>
      </c>
    </row>
    <row r="299" spans="1:11" x14ac:dyDescent="0.3">
      <c r="A299">
        <v>14</v>
      </c>
      <c r="B299">
        <v>1</v>
      </c>
      <c r="C299">
        <v>17</v>
      </c>
      <c r="D299">
        <v>18.024000000000001</v>
      </c>
      <c r="E299">
        <f t="shared" si="12"/>
        <v>1.2558511787157745</v>
      </c>
      <c r="F299">
        <v>1</v>
      </c>
      <c r="G299">
        <v>0.64800000000000002</v>
      </c>
      <c r="H299">
        <v>2.8779999999999997</v>
      </c>
      <c r="I299">
        <f t="shared" si="13"/>
        <v>0.45909078960058636</v>
      </c>
      <c r="J299">
        <v>3.2320000000000002</v>
      </c>
      <c r="K299">
        <f t="shared" si="14"/>
        <v>0.50947135210254857</v>
      </c>
    </row>
    <row r="300" spans="1:11" x14ac:dyDescent="0.3">
      <c r="A300">
        <v>17</v>
      </c>
      <c r="B300">
        <v>3</v>
      </c>
      <c r="C300">
        <v>17</v>
      </c>
      <c r="D300">
        <v>21.187999999999999</v>
      </c>
      <c r="E300">
        <f t="shared" si="12"/>
        <v>1.3260899642635602</v>
      </c>
      <c r="F300">
        <v>0.80199999999999994</v>
      </c>
      <c r="G300">
        <v>0.49400000000000005</v>
      </c>
      <c r="H300">
        <v>2.032</v>
      </c>
      <c r="I300">
        <f t="shared" si="13"/>
        <v>0.30792370361188165</v>
      </c>
      <c r="J300">
        <v>0.41600000000000004</v>
      </c>
      <c r="K300">
        <f t="shared" si="14"/>
        <v>-0.38090666937325723</v>
      </c>
    </row>
    <row r="301" spans="1:11" x14ac:dyDescent="0.3">
      <c r="A301">
        <v>18</v>
      </c>
      <c r="B301">
        <v>3</v>
      </c>
      <c r="C301">
        <v>17</v>
      </c>
      <c r="D301">
        <v>43.230000000000004</v>
      </c>
      <c r="E301">
        <f t="shared" si="12"/>
        <v>1.6357852355336517</v>
      </c>
      <c r="F301">
        <v>0.81400000000000006</v>
      </c>
      <c r="G301">
        <v>0.45200000000000007</v>
      </c>
      <c r="H301">
        <v>3.8450000000000002</v>
      </c>
      <c r="I301">
        <f t="shared" si="13"/>
        <v>0.58489634413744984</v>
      </c>
      <c r="J301">
        <v>8.17</v>
      </c>
      <c r="K301">
        <f t="shared" si="14"/>
        <v>0.9122220565324155</v>
      </c>
    </row>
    <row r="302" spans="1:11" x14ac:dyDescent="0.3">
      <c r="A302">
        <v>19</v>
      </c>
      <c r="B302">
        <v>2</v>
      </c>
      <c r="C302">
        <v>17</v>
      </c>
      <c r="D302">
        <v>41.924000000000007</v>
      </c>
      <c r="E302">
        <f t="shared" si="12"/>
        <v>1.6224627123118407</v>
      </c>
      <c r="F302">
        <v>0.76200000000000001</v>
      </c>
      <c r="G302">
        <v>0.51800000000000002</v>
      </c>
      <c r="H302">
        <v>3.8820000000000001</v>
      </c>
      <c r="I302">
        <f t="shared" si="13"/>
        <v>0.58905553105234398</v>
      </c>
      <c r="J302">
        <v>2.194</v>
      </c>
      <c r="K302">
        <f t="shared" si="14"/>
        <v>0.3412366232386923</v>
      </c>
    </row>
    <row r="303" spans="1:11" x14ac:dyDescent="0.3">
      <c r="A303">
        <v>20</v>
      </c>
      <c r="B303">
        <v>3</v>
      </c>
      <c r="C303">
        <v>17</v>
      </c>
      <c r="D303">
        <v>40.1</v>
      </c>
      <c r="E303">
        <f t="shared" si="12"/>
        <v>1.6031443726201824</v>
      </c>
      <c r="F303">
        <v>0.78799999999999992</v>
      </c>
      <c r="G303">
        <v>0.42199999999999999</v>
      </c>
      <c r="H303">
        <v>3.3420000000000001</v>
      </c>
      <c r="I303">
        <f t="shared" si="13"/>
        <v>0.52400644555737252</v>
      </c>
      <c r="J303">
        <v>5.3540000000000001</v>
      </c>
      <c r="K303">
        <f t="shared" si="14"/>
        <v>0.72867836685091381</v>
      </c>
    </row>
    <row r="304" spans="1:11" x14ac:dyDescent="0.3">
      <c r="A304">
        <v>21</v>
      </c>
      <c r="B304">
        <v>1</v>
      </c>
      <c r="C304">
        <v>17</v>
      </c>
      <c r="D304">
        <v>31.552</v>
      </c>
      <c r="E304">
        <f t="shared" si="12"/>
        <v>1.4990268932611173</v>
      </c>
      <c r="F304">
        <v>0.76200000000000001</v>
      </c>
      <c r="G304">
        <v>0.60799999999999998</v>
      </c>
      <c r="H304">
        <v>3.6380000000000003</v>
      </c>
      <c r="I304">
        <f t="shared" si="13"/>
        <v>0.56086269472746486</v>
      </c>
      <c r="J304">
        <v>2.3919999999999999</v>
      </c>
      <c r="K304">
        <f t="shared" si="14"/>
        <v>0.37876117531637321</v>
      </c>
    </row>
    <row r="305" spans="1:11" x14ac:dyDescent="0.3">
      <c r="A305">
        <v>22</v>
      </c>
      <c r="B305">
        <v>1</v>
      </c>
      <c r="C305">
        <v>17</v>
      </c>
      <c r="D305">
        <v>65.043999999999997</v>
      </c>
      <c r="E305">
        <f t="shared" si="12"/>
        <v>1.8132072411424547</v>
      </c>
      <c r="F305">
        <v>0.68600000000000005</v>
      </c>
      <c r="G305">
        <v>0.55000000000000004</v>
      </c>
      <c r="H305">
        <v>3.5960000000000001</v>
      </c>
      <c r="I305">
        <f t="shared" si="13"/>
        <v>0.55581968306119112</v>
      </c>
      <c r="J305">
        <v>3.6259999999999999</v>
      </c>
      <c r="K305">
        <f t="shared" si="14"/>
        <v>0.55942779975948986</v>
      </c>
    </row>
    <row r="306" spans="1:11" x14ac:dyDescent="0.3">
      <c r="A306">
        <v>23</v>
      </c>
      <c r="B306">
        <v>2</v>
      </c>
      <c r="C306">
        <v>17</v>
      </c>
      <c r="D306">
        <v>52.88000000000001</v>
      </c>
      <c r="E306">
        <f t="shared" si="12"/>
        <v>1.7232914464775839</v>
      </c>
      <c r="F306">
        <v>0.69399999999999995</v>
      </c>
      <c r="G306">
        <v>0.38</v>
      </c>
      <c r="H306">
        <v>3.1320000000000001</v>
      </c>
      <c r="I306">
        <f t="shared" si="13"/>
        <v>0.49582175338590578</v>
      </c>
      <c r="J306">
        <v>5.0460000000000012</v>
      </c>
      <c r="K306">
        <f t="shared" si="14"/>
        <v>0.70294724618155591</v>
      </c>
    </row>
    <row r="307" spans="1:11" x14ac:dyDescent="0.3">
      <c r="A307">
        <v>24</v>
      </c>
      <c r="B307">
        <v>2</v>
      </c>
      <c r="C307">
        <v>17</v>
      </c>
      <c r="D307">
        <v>34.774000000000001</v>
      </c>
      <c r="E307">
        <f t="shared" si="12"/>
        <v>1.5412546497862587</v>
      </c>
      <c r="F307">
        <v>0.748</v>
      </c>
      <c r="G307">
        <v>0.49800000000000005</v>
      </c>
      <c r="H307">
        <v>2.8439999999999999</v>
      </c>
      <c r="I307">
        <f t="shared" si="13"/>
        <v>0.45392959205772865</v>
      </c>
      <c r="J307">
        <v>3.044</v>
      </c>
      <c r="K307">
        <f t="shared" si="14"/>
        <v>0.48344464809853521</v>
      </c>
    </row>
    <row r="308" spans="1:11" x14ac:dyDescent="0.3">
      <c r="A308">
        <v>1</v>
      </c>
      <c r="B308">
        <v>1</v>
      </c>
      <c r="C308">
        <v>18</v>
      </c>
      <c r="D308">
        <v>38.908000000000001</v>
      </c>
      <c r="E308">
        <f t="shared" si="12"/>
        <v>1.5900389072034444</v>
      </c>
      <c r="F308">
        <v>0.89399999999999991</v>
      </c>
      <c r="G308">
        <v>0.69199999999999995</v>
      </c>
      <c r="H308">
        <v>5.45</v>
      </c>
      <c r="I308">
        <f t="shared" si="13"/>
        <v>0.73639650227664244</v>
      </c>
      <c r="J308">
        <v>2.4520000000000004</v>
      </c>
      <c r="K308">
        <f t="shared" si="14"/>
        <v>0.38952046584637751</v>
      </c>
    </row>
    <row r="309" spans="1:11" x14ac:dyDescent="0.3">
      <c r="A309">
        <v>2</v>
      </c>
      <c r="B309">
        <v>1</v>
      </c>
      <c r="C309">
        <v>18</v>
      </c>
      <c r="D309">
        <v>29.962</v>
      </c>
      <c r="E309">
        <f t="shared" si="12"/>
        <v>1.4765707996807491</v>
      </c>
      <c r="F309">
        <v>0.82799999999999996</v>
      </c>
      <c r="G309">
        <v>0.42800000000000005</v>
      </c>
      <c r="H309">
        <v>2.6680000000000001</v>
      </c>
      <c r="I309">
        <f t="shared" si="13"/>
        <v>0.42618582524451137</v>
      </c>
      <c r="J309">
        <v>0.82400000000000007</v>
      </c>
      <c r="K309">
        <f t="shared" si="14"/>
        <v>-8.4072788302884172E-2</v>
      </c>
    </row>
    <row r="310" spans="1:11" x14ac:dyDescent="0.3">
      <c r="A310">
        <v>3</v>
      </c>
      <c r="B310">
        <v>3</v>
      </c>
      <c r="C310">
        <v>18</v>
      </c>
      <c r="D310">
        <v>45.945999999999998</v>
      </c>
      <c r="E310">
        <f t="shared" si="12"/>
        <v>1.662247708245663</v>
      </c>
      <c r="F310">
        <v>0.68799999999999994</v>
      </c>
      <c r="G310">
        <v>0.378</v>
      </c>
      <c r="H310">
        <v>2.782</v>
      </c>
      <c r="I310">
        <f t="shared" si="13"/>
        <v>0.44435712565602759</v>
      </c>
      <c r="J310">
        <v>1.718</v>
      </c>
      <c r="K310">
        <f t="shared" si="14"/>
        <v>0.23502315949522348</v>
      </c>
    </row>
    <row r="311" spans="1:11" x14ac:dyDescent="0.3">
      <c r="A311">
        <v>4</v>
      </c>
      <c r="B311">
        <v>3</v>
      </c>
      <c r="C311">
        <v>18</v>
      </c>
      <c r="D311">
        <v>156.834</v>
      </c>
      <c r="E311">
        <f t="shared" si="12"/>
        <v>2.1954402191373812</v>
      </c>
      <c r="F311">
        <v>0.6</v>
      </c>
      <c r="G311">
        <v>0.53999999999999992</v>
      </c>
      <c r="H311">
        <v>12.077999999999999</v>
      </c>
      <c r="I311">
        <f t="shared" si="13"/>
        <v>1.0819950252722981</v>
      </c>
      <c r="J311">
        <v>21.136000000000003</v>
      </c>
      <c r="K311">
        <f t="shared" si="14"/>
        <v>1.3250228002704521</v>
      </c>
    </row>
    <row r="312" spans="1:11" x14ac:dyDescent="0.3">
      <c r="A312">
        <v>5</v>
      </c>
      <c r="B312">
        <v>1</v>
      </c>
      <c r="C312">
        <v>18</v>
      </c>
      <c r="D312">
        <v>20.330000000000002</v>
      </c>
      <c r="E312">
        <f t="shared" si="12"/>
        <v>1.3081373786380386</v>
      </c>
      <c r="F312">
        <v>0.78799999999999992</v>
      </c>
      <c r="G312">
        <v>0.62799999999999989</v>
      </c>
      <c r="H312">
        <v>2.5979999999999999</v>
      </c>
      <c r="I312">
        <f t="shared" si="13"/>
        <v>0.41463914673700908</v>
      </c>
      <c r="J312">
        <v>0.43600000000000005</v>
      </c>
      <c r="K312">
        <f t="shared" si="14"/>
        <v>-0.36051351073141391</v>
      </c>
    </row>
    <row r="313" spans="1:11" x14ac:dyDescent="0.3">
      <c r="A313">
        <v>6</v>
      </c>
      <c r="B313">
        <v>1</v>
      </c>
      <c r="C313">
        <v>18</v>
      </c>
      <c r="D313">
        <v>46.167999999999999</v>
      </c>
      <c r="E313">
        <f t="shared" si="12"/>
        <v>1.6643410613006062</v>
      </c>
      <c r="F313">
        <v>0.76600000000000001</v>
      </c>
      <c r="G313">
        <v>0.51800000000000002</v>
      </c>
      <c r="H313">
        <v>3.0700000000000003</v>
      </c>
      <c r="I313">
        <f t="shared" si="13"/>
        <v>0.48713837547718652</v>
      </c>
      <c r="J313">
        <v>1.1520000000000001</v>
      </c>
      <c r="K313">
        <f t="shared" si="14"/>
        <v>6.1452479087193292E-2</v>
      </c>
    </row>
    <row r="314" spans="1:11" x14ac:dyDescent="0.3">
      <c r="A314">
        <v>9</v>
      </c>
      <c r="B314">
        <v>1</v>
      </c>
      <c r="C314">
        <v>18</v>
      </c>
      <c r="D314">
        <v>27.294</v>
      </c>
      <c r="E314">
        <f t="shared" si="12"/>
        <v>1.4360671872135988</v>
      </c>
      <c r="F314">
        <v>0.93399999999999994</v>
      </c>
      <c r="G314">
        <v>0.66200000000000003</v>
      </c>
      <c r="H314">
        <v>3.96</v>
      </c>
      <c r="I314">
        <f t="shared" si="13"/>
        <v>0.5976951859255123</v>
      </c>
      <c r="J314">
        <v>3.556</v>
      </c>
      <c r="K314">
        <f t="shared" si="14"/>
        <v>0.55096175229817612</v>
      </c>
    </row>
    <row r="315" spans="1:11" x14ac:dyDescent="0.3">
      <c r="A315">
        <v>12</v>
      </c>
      <c r="B315">
        <v>2</v>
      </c>
      <c r="C315">
        <v>18</v>
      </c>
      <c r="D315">
        <v>45.971999999999994</v>
      </c>
      <c r="E315">
        <f t="shared" si="12"/>
        <v>1.6624933980307024</v>
      </c>
      <c r="F315">
        <v>0.76800000000000002</v>
      </c>
      <c r="G315">
        <v>0.52799999999999991</v>
      </c>
      <c r="H315">
        <v>4.4960000000000004</v>
      </c>
      <c r="I315">
        <f t="shared" si="13"/>
        <v>0.65282630256100471</v>
      </c>
      <c r="J315">
        <v>1.458</v>
      </c>
      <c r="K315">
        <f t="shared" si="14"/>
        <v>0.16375752398195581</v>
      </c>
    </row>
    <row r="316" spans="1:11" x14ac:dyDescent="0.3">
      <c r="A316">
        <v>13</v>
      </c>
      <c r="B316">
        <v>1</v>
      </c>
      <c r="C316">
        <v>18</v>
      </c>
      <c r="D316">
        <v>33.555999999999997</v>
      </c>
      <c r="E316">
        <f t="shared" si="12"/>
        <v>1.5257701857245252</v>
      </c>
      <c r="F316">
        <v>0.73399999999999999</v>
      </c>
      <c r="G316">
        <v>0.44000000000000006</v>
      </c>
      <c r="H316">
        <v>2.1659999999999999</v>
      </c>
      <c r="I316">
        <f t="shared" si="13"/>
        <v>0.33565845228930152</v>
      </c>
      <c r="J316">
        <v>2.8319999999999999</v>
      </c>
      <c r="K316">
        <f t="shared" si="14"/>
        <v>0.4520932490177314</v>
      </c>
    </row>
    <row r="317" spans="1:11" x14ac:dyDescent="0.3">
      <c r="A317">
        <v>14</v>
      </c>
      <c r="B317">
        <v>1</v>
      </c>
      <c r="C317">
        <v>18</v>
      </c>
      <c r="D317">
        <v>21.148</v>
      </c>
      <c r="E317">
        <f t="shared" si="12"/>
        <v>1.3252693017330739</v>
      </c>
      <c r="F317">
        <v>0.91999999999999993</v>
      </c>
      <c r="G317">
        <v>0.70599999999999996</v>
      </c>
      <c r="H317">
        <v>2.8159999999999998</v>
      </c>
      <c r="I317">
        <f t="shared" si="13"/>
        <v>0.44963265047007456</v>
      </c>
      <c r="J317">
        <v>6.35</v>
      </c>
      <c r="K317">
        <f t="shared" si="14"/>
        <v>0.80277372529197566</v>
      </c>
    </row>
    <row r="318" spans="1:11" x14ac:dyDescent="0.3">
      <c r="A318">
        <v>17</v>
      </c>
      <c r="B318">
        <v>3</v>
      </c>
      <c r="C318">
        <v>18</v>
      </c>
      <c r="D318">
        <v>32.56</v>
      </c>
      <c r="E318">
        <f t="shared" si="12"/>
        <v>1.5126843962171637</v>
      </c>
      <c r="F318">
        <v>0.83200000000000007</v>
      </c>
      <c r="G318">
        <v>0.53400000000000003</v>
      </c>
      <c r="H318">
        <v>2.3240000000000003</v>
      </c>
      <c r="I318">
        <f t="shared" si="13"/>
        <v>0.36623612371829317</v>
      </c>
      <c r="J318">
        <v>2.0619999999999998</v>
      </c>
      <c r="K318">
        <f t="shared" si="14"/>
        <v>0.31428866094749769</v>
      </c>
    </row>
    <row r="319" spans="1:11" x14ac:dyDescent="0.3">
      <c r="A319">
        <v>18</v>
      </c>
      <c r="B319">
        <v>3</v>
      </c>
      <c r="C319">
        <v>18</v>
      </c>
      <c r="D319">
        <v>64.762</v>
      </c>
      <c r="E319">
        <f t="shared" si="12"/>
        <v>1.8113202523041845</v>
      </c>
      <c r="F319">
        <v>0.55800000000000005</v>
      </c>
      <c r="G319">
        <v>0.35</v>
      </c>
      <c r="H319">
        <v>2.8519999999999994</v>
      </c>
      <c r="I319">
        <f t="shared" si="13"/>
        <v>0.45514952117982788</v>
      </c>
      <c r="J319">
        <v>1.22</v>
      </c>
      <c r="K319">
        <f t="shared" si="14"/>
        <v>8.6359830674748214E-2</v>
      </c>
    </row>
    <row r="320" spans="1:11" x14ac:dyDescent="0.3">
      <c r="A320">
        <v>19</v>
      </c>
      <c r="B320">
        <v>2</v>
      </c>
      <c r="C320">
        <v>18</v>
      </c>
      <c r="D320">
        <v>17.82</v>
      </c>
      <c r="E320">
        <f t="shared" si="12"/>
        <v>1.2509076997008559</v>
      </c>
      <c r="F320">
        <v>0.96</v>
      </c>
      <c r="G320">
        <v>0.61999999999999988</v>
      </c>
      <c r="H320">
        <v>2.714</v>
      </c>
      <c r="I320">
        <f t="shared" si="13"/>
        <v>0.43360984332371827</v>
      </c>
      <c r="J320">
        <v>1.6559999999999999</v>
      </c>
      <c r="K320">
        <f t="shared" si="14"/>
        <v>0.21906033244886131</v>
      </c>
    </row>
    <row r="321" spans="1:11" x14ac:dyDescent="0.3">
      <c r="A321">
        <v>20</v>
      </c>
      <c r="B321">
        <v>3</v>
      </c>
      <c r="C321">
        <v>18</v>
      </c>
      <c r="D321">
        <v>27.066000000000003</v>
      </c>
      <c r="E321">
        <f t="shared" si="12"/>
        <v>1.4324240774813541</v>
      </c>
      <c r="F321">
        <v>0.84800000000000009</v>
      </c>
      <c r="G321">
        <v>0.43600000000000005</v>
      </c>
      <c r="H321">
        <v>2.09</v>
      </c>
      <c r="I321">
        <f t="shared" si="13"/>
        <v>0.32014628611105395</v>
      </c>
      <c r="J321">
        <v>3.7700000000000005</v>
      </c>
      <c r="K321">
        <f t="shared" si="14"/>
        <v>0.57634135020579291</v>
      </c>
    </row>
    <row r="322" spans="1:11" x14ac:dyDescent="0.3">
      <c r="A322">
        <v>21</v>
      </c>
      <c r="B322">
        <v>1</v>
      </c>
      <c r="C322">
        <v>18</v>
      </c>
      <c r="D322">
        <v>42.984000000000002</v>
      </c>
      <c r="E322">
        <f t="shared" si="12"/>
        <v>1.6333068275606375</v>
      </c>
      <c r="F322">
        <v>0.76600000000000001</v>
      </c>
      <c r="G322">
        <v>0.44799999999999995</v>
      </c>
      <c r="H322">
        <v>3.28</v>
      </c>
      <c r="I322">
        <f t="shared" si="13"/>
        <v>0.5158738437116791</v>
      </c>
      <c r="J322">
        <v>1.3699999999999999</v>
      </c>
      <c r="K322">
        <f t="shared" si="14"/>
        <v>0.13672056715640674</v>
      </c>
    </row>
    <row r="323" spans="1:11" x14ac:dyDescent="0.3">
      <c r="A323">
        <v>22</v>
      </c>
      <c r="B323">
        <v>1</v>
      </c>
      <c r="C323">
        <v>18</v>
      </c>
      <c r="D323">
        <v>60.027999999999999</v>
      </c>
      <c r="E323">
        <f t="shared" ref="E323:E361" si="15">LOG10(D323)</f>
        <v>1.7783538738667288</v>
      </c>
      <c r="F323">
        <v>0.59599999999999986</v>
      </c>
      <c r="G323">
        <v>0.43599999999999994</v>
      </c>
      <c r="H323">
        <v>3.4019999999999997</v>
      </c>
      <c r="I323">
        <f t="shared" ref="I323:I361" si="16">LOG10(H323)</f>
        <v>0.53173430927655019</v>
      </c>
      <c r="J323">
        <v>2.4820000000000002</v>
      </c>
      <c r="K323">
        <f t="shared" ref="K323:K361" si="17">LOG10(J323)</f>
        <v>0.39480177716271109</v>
      </c>
    </row>
    <row r="324" spans="1:11" x14ac:dyDescent="0.3">
      <c r="A324">
        <v>23</v>
      </c>
      <c r="B324">
        <v>2</v>
      </c>
      <c r="C324">
        <v>18</v>
      </c>
      <c r="D324">
        <v>53.975999999999999</v>
      </c>
      <c r="E324">
        <f t="shared" si="15"/>
        <v>1.7322006971472381</v>
      </c>
      <c r="F324">
        <v>0.622</v>
      </c>
      <c r="G324">
        <v>0.32199999999999995</v>
      </c>
      <c r="H324">
        <v>2.5499999999999998</v>
      </c>
      <c r="I324">
        <f t="shared" si="16"/>
        <v>0.40654018043395512</v>
      </c>
      <c r="J324">
        <v>0.75600000000000001</v>
      </c>
      <c r="K324">
        <f t="shared" si="17"/>
        <v>-0.12147820449879346</v>
      </c>
    </row>
    <row r="325" spans="1:11" x14ac:dyDescent="0.3">
      <c r="A325">
        <v>24</v>
      </c>
      <c r="B325">
        <v>2</v>
      </c>
      <c r="C325">
        <v>18</v>
      </c>
      <c r="D325">
        <v>56.533999999999992</v>
      </c>
      <c r="E325">
        <f t="shared" si="15"/>
        <v>1.7523097145680282</v>
      </c>
      <c r="F325">
        <v>0.69599999999999995</v>
      </c>
      <c r="G325">
        <v>0.442</v>
      </c>
      <c r="H325">
        <v>3.6675</v>
      </c>
      <c r="I325">
        <f t="shared" si="16"/>
        <v>0.56437012251532026</v>
      </c>
      <c r="J325">
        <v>7.125</v>
      </c>
      <c r="K325">
        <f t="shared" si="17"/>
        <v>0.85278486868054781</v>
      </c>
    </row>
    <row r="326" spans="1:11" x14ac:dyDescent="0.3">
      <c r="A326">
        <v>1</v>
      </c>
      <c r="B326">
        <v>1</v>
      </c>
      <c r="C326">
        <v>19</v>
      </c>
      <c r="D326">
        <v>49.276000000000003</v>
      </c>
      <c r="E326">
        <f t="shared" si="15"/>
        <v>1.6926354465501641</v>
      </c>
      <c r="F326">
        <v>0.89399999999999991</v>
      </c>
      <c r="G326">
        <v>0.59400000000000008</v>
      </c>
      <c r="H326">
        <v>5.572000000000001</v>
      </c>
      <c r="I326">
        <f t="shared" si="16"/>
        <v>0.74601110775192592</v>
      </c>
      <c r="J326">
        <v>7.5280000000000005</v>
      </c>
      <c r="K326">
        <f t="shared" si="17"/>
        <v>0.87667961041920051</v>
      </c>
    </row>
    <row r="327" spans="1:11" x14ac:dyDescent="0.3">
      <c r="A327">
        <v>2</v>
      </c>
      <c r="B327">
        <v>1</v>
      </c>
      <c r="C327">
        <v>19</v>
      </c>
      <c r="D327">
        <v>35.787999999999997</v>
      </c>
      <c r="E327">
        <f t="shared" si="15"/>
        <v>1.5537374286712629</v>
      </c>
      <c r="F327">
        <v>0.78800000000000003</v>
      </c>
      <c r="G327">
        <v>0.42600000000000005</v>
      </c>
      <c r="H327">
        <v>2.81</v>
      </c>
      <c r="I327">
        <f t="shared" si="16"/>
        <v>0.44870631990507992</v>
      </c>
      <c r="J327">
        <v>1.3619999999999999</v>
      </c>
      <c r="K327">
        <f t="shared" si="17"/>
        <v>0.13417710757676632</v>
      </c>
    </row>
    <row r="328" spans="1:11" x14ac:dyDescent="0.3">
      <c r="A328">
        <v>3</v>
      </c>
      <c r="B328">
        <v>3</v>
      </c>
      <c r="C328">
        <v>19</v>
      </c>
      <c r="D328">
        <v>91.931999999999988</v>
      </c>
      <c r="E328">
        <f t="shared" si="15"/>
        <v>1.9634667083873001</v>
      </c>
      <c r="F328">
        <v>0.438</v>
      </c>
      <c r="G328">
        <v>0.38400000000000001</v>
      </c>
      <c r="H328">
        <v>3.694</v>
      </c>
      <c r="I328">
        <f t="shared" si="16"/>
        <v>0.56749689110422263</v>
      </c>
      <c r="J328">
        <v>1.7159999999999997</v>
      </c>
      <c r="K328">
        <f t="shared" si="17"/>
        <v>0.23451728351268658</v>
      </c>
    </row>
    <row r="329" spans="1:11" x14ac:dyDescent="0.3">
      <c r="A329">
        <v>4</v>
      </c>
      <c r="B329">
        <v>3</v>
      </c>
      <c r="C329">
        <v>19</v>
      </c>
      <c r="D329">
        <v>142.56400000000002</v>
      </c>
      <c r="E329">
        <f t="shared" si="15"/>
        <v>2.1540098721133725</v>
      </c>
      <c r="F329">
        <v>0.47000000000000003</v>
      </c>
      <c r="G329">
        <v>0.35399999999999998</v>
      </c>
      <c r="H329">
        <v>7.9539999999999988</v>
      </c>
      <c r="I329">
        <f t="shared" si="16"/>
        <v>0.90058558664996147</v>
      </c>
      <c r="J329">
        <v>10.78</v>
      </c>
      <c r="K329">
        <f t="shared" si="17"/>
        <v>1.0326187608507198</v>
      </c>
    </row>
    <row r="330" spans="1:11" x14ac:dyDescent="0.3">
      <c r="A330">
        <v>5</v>
      </c>
      <c r="B330">
        <v>1</v>
      </c>
      <c r="C330">
        <v>19</v>
      </c>
      <c r="D330">
        <v>22.446000000000002</v>
      </c>
      <c r="E330">
        <f t="shared" si="15"/>
        <v>1.3511389585818487</v>
      </c>
      <c r="F330">
        <v>0.80800000000000005</v>
      </c>
      <c r="G330">
        <v>0.52200000000000002</v>
      </c>
      <c r="H330">
        <v>2.3820000000000001</v>
      </c>
      <c r="I330">
        <f t="shared" si="16"/>
        <v>0.3769417571467587</v>
      </c>
      <c r="J330">
        <v>0.49399999999999994</v>
      </c>
      <c r="K330">
        <f t="shared" si="17"/>
        <v>-0.30627305107635311</v>
      </c>
    </row>
    <row r="331" spans="1:11" x14ac:dyDescent="0.3">
      <c r="A331">
        <v>6</v>
      </c>
      <c r="B331">
        <v>1</v>
      </c>
      <c r="C331">
        <v>19</v>
      </c>
      <c r="D331">
        <v>61.451999999999998</v>
      </c>
      <c r="E331">
        <f t="shared" si="15"/>
        <v>1.7885360218820208</v>
      </c>
      <c r="F331">
        <v>0.67799999999999994</v>
      </c>
      <c r="G331">
        <v>0.434</v>
      </c>
      <c r="H331">
        <v>3.4849999999999999</v>
      </c>
      <c r="I331">
        <f t="shared" si="16"/>
        <v>0.5422027824340282</v>
      </c>
      <c r="J331">
        <v>1.0225</v>
      </c>
      <c r="K331">
        <f t="shared" si="17"/>
        <v>9.6633166793793981E-3</v>
      </c>
    </row>
    <row r="332" spans="1:11" x14ac:dyDescent="0.3">
      <c r="A332">
        <v>9</v>
      </c>
      <c r="B332">
        <v>1</v>
      </c>
      <c r="C332">
        <v>19</v>
      </c>
      <c r="D332">
        <v>45.71</v>
      </c>
      <c r="E332">
        <f t="shared" si="15"/>
        <v>1.6600112212893308</v>
      </c>
      <c r="F332">
        <v>0.76800000000000002</v>
      </c>
      <c r="G332">
        <v>0.52400000000000002</v>
      </c>
      <c r="H332">
        <v>3.5420000000000003</v>
      </c>
      <c r="I332">
        <f t="shared" si="16"/>
        <v>0.54924855685405594</v>
      </c>
      <c r="J332">
        <v>7.0239999999999991</v>
      </c>
      <c r="K332">
        <f t="shared" si="17"/>
        <v>0.8465845028980461</v>
      </c>
    </row>
    <row r="333" spans="1:11" x14ac:dyDescent="0.3">
      <c r="A333">
        <v>12</v>
      </c>
      <c r="B333">
        <v>2</v>
      </c>
      <c r="C333">
        <v>19</v>
      </c>
      <c r="D333">
        <v>47.622</v>
      </c>
      <c r="E333">
        <f t="shared" si="15"/>
        <v>1.6778076306892793</v>
      </c>
      <c r="F333">
        <v>0.89400000000000013</v>
      </c>
      <c r="G333">
        <v>0.57999999999999996</v>
      </c>
      <c r="H333">
        <v>4.33</v>
      </c>
      <c r="I333">
        <f t="shared" si="16"/>
        <v>0.63648789635336545</v>
      </c>
      <c r="J333">
        <v>1.2680000000000002</v>
      </c>
      <c r="K333">
        <f t="shared" si="17"/>
        <v>0.10311925354571397</v>
      </c>
    </row>
    <row r="334" spans="1:11" x14ac:dyDescent="0.3">
      <c r="A334">
        <v>13</v>
      </c>
      <c r="B334">
        <v>1</v>
      </c>
      <c r="C334">
        <v>19</v>
      </c>
      <c r="D334">
        <v>27.286000000000001</v>
      </c>
      <c r="E334">
        <f t="shared" si="15"/>
        <v>1.4359398747958594</v>
      </c>
      <c r="F334">
        <v>0.89399999999999991</v>
      </c>
      <c r="G334">
        <v>0.53599999999999992</v>
      </c>
      <c r="H334">
        <v>3.3039999999999998</v>
      </c>
      <c r="I334">
        <f t="shared" si="16"/>
        <v>0.51904003864834458</v>
      </c>
      <c r="J334">
        <v>0.60600000000000009</v>
      </c>
      <c r="K334">
        <f t="shared" si="17"/>
        <v>-0.21752737583371373</v>
      </c>
    </row>
    <row r="335" spans="1:11" x14ac:dyDescent="0.3">
      <c r="A335">
        <v>14</v>
      </c>
      <c r="B335">
        <v>1</v>
      </c>
      <c r="C335">
        <v>19</v>
      </c>
      <c r="D335">
        <v>24.984000000000002</v>
      </c>
      <c r="E335">
        <f t="shared" si="15"/>
        <v>1.3976619712221423</v>
      </c>
      <c r="F335">
        <v>0.85399999999999987</v>
      </c>
      <c r="G335">
        <v>0.81600000000000006</v>
      </c>
      <c r="H335">
        <v>3.7459999999999996</v>
      </c>
      <c r="I335">
        <f t="shared" si="16"/>
        <v>0.57356777303921846</v>
      </c>
      <c r="J335">
        <v>6.4319999999999995</v>
      </c>
      <c r="K335">
        <f t="shared" si="17"/>
        <v>0.80834603574039476</v>
      </c>
    </row>
    <row r="336" spans="1:11" x14ac:dyDescent="0.3">
      <c r="A336">
        <v>17</v>
      </c>
      <c r="B336">
        <v>3</v>
      </c>
      <c r="C336">
        <v>19</v>
      </c>
      <c r="D336">
        <v>20.374000000000002</v>
      </c>
      <c r="E336">
        <f t="shared" si="15"/>
        <v>1.3090763018223315</v>
      </c>
      <c r="F336">
        <v>0.78800000000000003</v>
      </c>
      <c r="G336">
        <v>0.41800000000000004</v>
      </c>
      <c r="H336">
        <v>1.73</v>
      </c>
      <c r="I336">
        <f t="shared" si="16"/>
        <v>0.2380461031287954</v>
      </c>
      <c r="J336">
        <v>0.65199999999999991</v>
      </c>
      <c r="K336">
        <f t="shared" si="17"/>
        <v>-0.18575240426807987</v>
      </c>
    </row>
    <row r="337" spans="1:11" x14ac:dyDescent="0.3">
      <c r="A337">
        <v>18</v>
      </c>
      <c r="B337">
        <v>3</v>
      </c>
      <c r="C337">
        <v>19</v>
      </c>
      <c r="D337">
        <v>51.186</v>
      </c>
      <c r="E337">
        <f t="shared" si="15"/>
        <v>1.7091511923397957</v>
      </c>
      <c r="F337">
        <v>0.67599999999999993</v>
      </c>
      <c r="G337">
        <v>0.39600000000000002</v>
      </c>
      <c r="H337">
        <v>3.5460000000000003</v>
      </c>
      <c r="I337">
        <f t="shared" si="16"/>
        <v>0.54973873126489903</v>
      </c>
      <c r="J337">
        <v>0.69000000000000006</v>
      </c>
      <c r="K337">
        <f t="shared" si="17"/>
        <v>-0.16115090926274464</v>
      </c>
    </row>
    <row r="338" spans="1:11" x14ac:dyDescent="0.3">
      <c r="A338">
        <v>19</v>
      </c>
      <c r="B338">
        <v>2</v>
      </c>
      <c r="C338">
        <v>19</v>
      </c>
      <c r="D338">
        <v>28.933999999999997</v>
      </c>
      <c r="E338">
        <f t="shared" si="15"/>
        <v>1.461408477126843</v>
      </c>
      <c r="F338">
        <v>0.89399999999999991</v>
      </c>
      <c r="G338">
        <v>0.60599999999999998</v>
      </c>
      <c r="H338">
        <v>2.6459999999999999</v>
      </c>
      <c r="I338">
        <f t="shared" si="16"/>
        <v>0.42258983985148213</v>
      </c>
      <c r="J338">
        <v>11.042</v>
      </c>
      <c r="K338">
        <f t="shared" si="17"/>
        <v>1.0430477428041194</v>
      </c>
    </row>
    <row r="339" spans="1:11" x14ac:dyDescent="0.3">
      <c r="A339">
        <v>20</v>
      </c>
      <c r="B339">
        <v>3</v>
      </c>
      <c r="C339">
        <v>19</v>
      </c>
      <c r="D339">
        <v>42.007999999999996</v>
      </c>
      <c r="E339">
        <f t="shared" si="15"/>
        <v>1.6233320052790006</v>
      </c>
      <c r="F339">
        <v>0.59399999999999997</v>
      </c>
      <c r="G339">
        <v>0.40800000000000003</v>
      </c>
      <c r="H339">
        <v>2.2119999999999997</v>
      </c>
      <c r="I339">
        <f t="shared" si="16"/>
        <v>0.34478512263266059</v>
      </c>
      <c r="J339">
        <v>1.218</v>
      </c>
      <c r="K339">
        <f t="shared" si="17"/>
        <v>8.5647288296856541E-2</v>
      </c>
    </row>
    <row r="340" spans="1:11" x14ac:dyDescent="0.3">
      <c r="A340">
        <v>21</v>
      </c>
      <c r="B340">
        <v>1</v>
      </c>
      <c r="C340">
        <v>19</v>
      </c>
      <c r="D340">
        <v>36.335999999999999</v>
      </c>
      <c r="E340">
        <f t="shared" si="15"/>
        <v>1.5603371168756599</v>
      </c>
      <c r="F340">
        <v>0.80800000000000005</v>
      </c>
      <c r="G340">
        <v>0.55600000000000005</v>
      </c>
      <c r="H340">
        <v>3.8719999999999999</v>
      </c>
      <c r="I340">
        <f t="shared" si="16"/>
        <v>0.58793534863635599</v>
      </c>
      <c r="J340">
        <v>1.1519999999999999</v>
      </c>
      <c r="K340">
        <f t="shared" si="17"/>
        <v>6.1452479087193208E-2</v>
      </c>
    </row>
    <row r="341" spans="1:11" x14ac:dyDescent="0.3">
      <c r="A341">
        <v>22</v>
      </c>
      <c r="B341">
        <v>1</v>
      </c>
      <c r="C341">
        <v>19</v>
      </c>
      <c r="D341">
        <v>27.034000000000002</v>
      </c>
      <c r="E341">
        <f t="shared" si="15"/>
        <v>1.4319103094576329</v>
      </c>
      <c r="F341">
        <v>0.85399999999999987</v>
      </c>
      <c r="G341">
        <v>0.38600000000000001</v>
      </c>
      <c r="H341">
        <v>2.29</v>
      </c>
      <c r="I341">
        <f t="shared" si="16"/>
        <v>0.35983548233988799</v>
      </c>
      <c r="J341">
        <v>0.54599999999999993</v>
      </c>
      <c r="K341">
        <f t="shared" si="17"/>
        <v>-0.26280735729526283</v>
      </c>
    </row>
    <row r="342" spans="1:11" x14ac:dyDescent="0.3">
      <c r="A342">
        <v>23</v>
      </c>
      <c r="B342">
        <v>2</v>
      </c>
      <c r="C342">
        <v>19</v>
      </c>
      <c r="D342">
        <v>58.761999999999986</v>
      </c>
      <c r="E342">
        <f t="shared" si="15"/>
        <v>1.7690965688435789</v>
      </c>
      <c r="F342">
        <v>0.54600000000000004</v>
      </c>
      <c r="G342">
        <v>0.43599999999999994</v>
      </c>
      <c r="H342">
        <v>2.9659999999999997</v>
      </c>
      <c r="I342">
        <f t="shared" si="16"/>
        <v>0.47217114669236321</v>
      </c>
      <c r="J342">
        <v>1.0920000000000001</v>
      </c>
      <c r="K342">
        <f t="shared" si="17"/>
        <v>3.8222638368718462E-2</v>
      </c>
    </row>
    <row r="343" spans="1:11" x14ac:dyDescent="0.3">
      <c r="A343">
        <v>24</v>
      </c>
      <c r="B343">
        <v>2</v>
      </c>
      <c r="C343">
        <v>19</v>
      </c>
      <c r="D343">
        <v>29.32</v>
      </c>
      <c r="E343">
        <f t="shared" si="15"/>
        <v>1.4671639659690903</v>
      </c>
      <c r="F343">
        <v>0.86</v>
      </c>
      <c r="G343">
        <v>0.56999999999999995</v>
      </c>
      <c r="H343">
        <v>3.9939999999999998</v>
      </c>
      <c r="I343">
        <f t="shared" si="16"/>
        <v>0.60140806053468376</v>
      </c>
      <c r="J343">
        <v>2.3140000000000001</v>
      </c>
      <c r="K343">
        <f t="shared" si="17"/>
        <v>0.36436335461573077</v>
      </c>
    </row>
    <row r="344" spans="1:11" x14ac:dyDescent="0.3">
      <c r="A344">
        <v>1</v>
      </c>
      <c r="B344">
        <v>1</v>
      </c>
      <c r="C344">
        <v>20</v>
      </c>
      <c r="D344">
        <v>52.75</v>
      </c>
      <c r="E344">
        <f t="shared" si="15"/>
        <v>1.7222224639697303</v>
      </c>
      <c r="F344">
        <v>0.89400000000000013</v>
      </c>
      <c r="G344">
        <v>0.57399999999999995</v>
      </c>
      <c r="H344">
        <v>6.42</v>
      </c>
      <c r="I344">
        <f t="shared" si="16"/>
        <v>0.80753502806885324</v>
      </c>
      <c r="J344">
        <v>2.1100000000000003</v>
      </c>
      <c r="K344">
        <f t="shared" si="17"/>
        <v>0.32428245529769273</v>
      </c>
    </row>
    <row r="345" spans="1:11" x14ac:dyDescent="0.3">
      <c r="A345">
        <v>2</v>
      </c>
      <c r="B345">
        <v>1</v>
      </c>
      <c r="C345">
        <v>20</v>
      </c>
      <c r="D345">
        <v>36.034000000000006</v>
      </c>
      <c r="E345">
        <f t="shared" si="15"/>
        <v>1.556712474209863</v>
      </c>
      <c r="F345">
        <v>0.86</v>
      </c>
      <c r="G345">
        <v>0.47799999999999992</v>
      </c>
      <c r="H345">
        <v>3.69</v>
      </c>
      <c r="I345">
        <f t="shared" si="16"/>
        <v>0.56702636615906032</v>
      </c>
      <c r="J345">
        <v>0.33</v>
      </c>
      <c r="K345">
        <f t="shared" si="17"/>
        <v>-0.48148606012211248</v>
      </c>
    </row>
    <row r="346" spans="1:11" x14ac:dyDescent="0.3">
      <c r="A346">
        <v>3</v>
      </c>
      <c r="B346">
        <v>3</v>
      </c>
      <c r="C346">
        <v>20</v>
      </c>
      <c r="D346">
        <v>59.658000000000001</v>
      </c>
      <c r="E346">
        <f t="shared" si="15"/>
        <v>1.7756686897983684</v>
      </c>
      <c r="F346">
        <v>0.61199999999999988</v>
      </c>
      <c r="G346">
        <v>0.51999999999999991</v>
      </c>
      <c r="H346">
        <v>3.2520000000000002</v>
      </c>
      <c r="I346">
        <f t="shared" si="16"/>
        <v>0.51215053692203061</v>
      </c>
      <c r="J346">
        <v>0.84600000000000009</v>
      </c>
      <c r="K346">
        <f t="shared" si="17"/>
        <v>-7.2629636960976421E-2</v>
      </c>
    </row>
    <row r="347" spans="1:11" x14ac:dyDescent="0.3">
      <c r="A347">
        <v>4</v>
      </c>
      <c r="B347">
        <v>3</v>
      </c>
      <c r="C347">
        <v>20</v>
      </c>
      <c r="D347">
        <v>173.39250000000001</v>
      </c>
      <c r="E347">
        <f t="shared" si="15"/>
        <v>2.2390303083705394</v>
      </c>
      <c r="F347">
        <v>0.41500000000000004</v>
      </c>
      <c r="G347">
        <v>0.65499999999999992</v>
      </c>
      <c r="H347">
        <v>23.744999999999997</v>
      </c>
      <c r="I347">
        <f t="shared" si="16"/>
        <v>1.3755721739180371</v>
      </c>
      <c r="J347">
        <v>16.1525</v>
      </c>
      <c r="K347">
        <f t="shared" si="17"/>
        <v>1.2082397497122066</v>
      </c>
    </row>
    <row r="348" spans="1:11" x14ac:dyDescent="0.3">
      <c r="A348">
        <v>5</v>
      </c>
      <c r="B348">
        <v>1</v>
      </c>
      <c r="C348">
        <v>20</v>
      </c>
      <c r="D348">
        <v>22.535</v>
      </c>
      <c r="E348">
        <f t="shared" si="15"/>
        <v>1.3528575624069963</v>
      </c>
      <c r="F348">
        <v>0.7683333333333332</v>
      </c>
      <c r="G348">
        <v>0.53166666666666662</v>
      </c>
      <c r="H348">
        <v>2.3316666666666666</v>
      </c>
      <c r="I348">
        <f t="shared" si="16"/>
        <v>0.36766646410818399</v>
      </c>
      <c r="J348">
        <v>0.435</v>
      </c>
      <c r="K348">
        <f t="shared" si="17"/>
        <v>-0.36151074304536268</v>
      </c>
    </row>
    <row r="349" spans="1:11" x14ac:dyDescent="0.3">
      <c r="A349">
        <v>6</v>
      </c>
      <c r="B349">
        <v>1</v>
      </c>
      <c r="C349">
        <v>20</v>
      </c>
      <c r="D349">
        <v>38.781999999999996</v>
      </c>
      <c r="E349">
        <f t="shared" si="15"/>
        <v>1.5886302020239325</v>
      </c>
      <c r="F349">
        <v>0.76200000000000001</v>
      </c>
      <c r="G349">
        <v>0.58399999999999996</v>
      </c>
      <c r="H349">
        <v>3.8019999999999996</v>
      </c>
      <c r="I349">
        <f t="shared" si="16"/>
        <v>0.58001211252942431</v>
      </c>
      <c r="J349">
        <v>0.67</v>
      </c>
      <c r="K349">
        <f t="shared" si="17"/>
        <v>-0.17392519729917355</v>
      </c>
    </row>
    <row r="350" spans="1:11" x14ac:dyDescent="0.3">
      <c r="A350">
        <v>9</v>
      </c>
      <c r="B350">
        <v>1</v>
      </c>
      <c r="C350">
        <v>20</v>
      </c>
      <c r="D350">
        <v>48.91599999999999</v>
      </c>
      <c r="E350">
        <f t="shared" si="15"/>
        <v>1.68945093632515</v>
      </c>
      <c r="F350">
        <v>0.78200000000000003</v>
      </c>
      <c r="G350">
        <v>0.55000000000000004</v>
      </c>
      <c r="H350">
        <v>3.786</v>
      </c>
      <c r="I350">
        <f t="shared" si="16"/>
        <v>0.57818060962777795</v>
      </c>
      <c r="J350">
        <v>2.1819999999999999</v>
      </c>
      <c r="K350">
        <f t="shared" si="17"/>
        <v>0.33885474625232304</v>
      </c>
    </row>
    <row r="351" spans="1:11" x14ac:dyDescent="0.3">
      <c r="A351">
        <v>12</v>
      </c>
      <c r="B351">
        <v>2</v>
      </c>
      <c r="C351">
        <v>20</v>
      </c>
      <c r="D351">
        <v>39.378</v>
      </c>
      <c r="E351">
        <f t="shared" si="15"/>
        <v>1.5952536546405667</v>
      </c>
      <c r="F351">
        <v>0.84000000000000008</v>
      </c>
      <c r="G351">
        <v>0.53</v>
      </c>
      <c r="H351">
        <v>4.79</v>
      </c>
      <c r="I351">
        <f t="shared" si="16"/>
        <v>0.68033551341456322</v>
      </c>
      <c r="J351">
        <v>1.012</v>
      </c>
      <c r="K351">
        <f t="shared" si="17"/>
        <v>5.1805125037803143E-3</v>
      </c>
    </row>
    <row r="352" spans="1:11" x14ac:dyDescent="0.3">
      <c r="A352">
        <v>13</v>
      </c>
      <c r="B352">
        <v>1</v>
      </c>
      <c r="C352">
        <v>20</v>
      </c>
      <c r="D352">
        <v>24.85</v>
      </c>
      <c r="E352">
        <f t="shared" si="15"/>
        <v>1.3953263930693509</v>
      </c>
      <c r="F352">
        <v>0.81399999999999983</v>
      </c>
      <c r="G352">
        <v>0.56600000000000006</v>
      </c>
      <c r="H352">
        <v>2.7600000000000002</v>
      </c>
      <c r="I352">
        <f t="shared" si="16"/>
        <v>0.44090908206521773</v>
      </c>
      <c r="J352">
        <v>0.67599999999999993</v>
      </c>
      <c r="K352">
        <f t="shared" si="17"/>
        <v>-0.17005330405836411</v>
      </c>
    </row>
    <row r="353" spans="1:11" x14ac:dyDescent="0.3">
      <c r="A353">
        <v>14</v>
      </c>
      <c r="B353">
        <v>1</v>
      </c>
      <c r="C353">
        <v>20</v>
      </c>
      <c r="D353">
        <v>21.991999999999997</v>
      </c>
      <c r="E353">
        <f t="shared" si="15"/>
        <v>1.342264726835412</v>
      </c>
      <c r="F353">
        <v>0.89400000000000013</v>
      </c>
      <c r="G353">
        <v>0.73399999999999999</v>
      </c>
      <c r="H353">
        <v>3.5859999999999999</v>
      </c>
      <c r="I353">
        <f t="shared" si="16"/>
        <v>0.55461028522616407</v>
      </c>
      <c r="J353">
        <v>1.6239999999999999</v>
      </c>
      <c r="K353">
        <f t="shared" si="17"/>
        <v>0.21058602490515646</v>
      </c>
    </row>
    <row r="354" spans="1:11" x14ac:dyDescent="0.3">
      <c r="A354">
        <v>17</v>
      </c>
      <c r="B354">
        <v>3</v>
      </c>
      <c r="C354">
        <v>20</v>
      </c>
      <c r="D354">
        <v>46.81</v>
      </c>
      <c r="E354">
        <f t="shared" si="15"/>
        <v>1.6703386411274421</v>
      </c>
      <c r="F354">
        <v>0.65</v>
      </c>
      <c r="G354">
        <v>0.49400000000000005</v>
      </c>
      <c r="H354">
        <v>3.3280000000000003</v>
      </c>
      <c r="I354">
        <f t="shared" si="16"/>
        <v>0.52218331761868642</v>
      </c>
      <c r="J354">
        <v>0.66400000000000003</v>
      </c>
      <c r="K354">
        <f t="shared" si="17"/>
        <v>-0.1778319206319825</v>
      </c>
    </row>
    <row r="355" spans="1:11" x14ac:dyDescent="0.3">
      <c r="A355">
        <v>18</v>
      </c>
      <c r="B355">
        <v>3</v>
      </c>
      <c r="C355">
        <v>20</v>
      </c>
      <c r="D355">
        <v>49.265999999999998</v>
      </c>
      <c r="E355">
        <f t="shared" si="15"/>
        <v>1.6925473025134297</v>
      </c>
      <c r="F355">
        <v>0.80800000000000005</v>
      </c>
      <c r="G355">
        <v>0.46600000000000003</v>
      </c>
      <c r="H355">
        <v>4.508</v>
      </c>
      <c r="I355">
        <f t="shared" si="16"/>
        <v>0.65398390737406897</v>
      </c>
      <c r="J355">
        <v>6.3740000000000006</v>
      </c>
      <c r="K355">
        <f t="shared" si="17"/>
        <v>0.80441205913771385</v>
      </c>
    </row>
    <row r="356" spans="1:11" x14ac:dyDescent="0.3">
      <c r="A356">
        <v>19</v>
      </c>
      <c r="B356">
        <v>2</v>
      </c>
      <c r="C356">
        <v>20</v>
      </c>
      <c r="D356">
        <v>63.407999999999994</v>
      </c>
      <c r="E356">
        <f t="shared" si="15"/>
        <v>1.8021440549901144</v>
      </c>
      <c r="F356">
        <v>0.64400000000000002</v>
      </c>
      <c r="G356">
        <v>0.55400000000000005</v>
      </c>
      <c r="H356">
        <v>3.7760000000000007</v>
      </c>
      <c r="I356">
        <f t="shared" si="16"/>
        <v>0.57703198562603142</v>
      </c>
      <c r="J356">
        <v>1.0680000000000001</v>
      </c>
      <c r="K356">
        <f t="shared" si="17"/>
        <v>2.8571252692537637E-2</v>
      </c>
    </row>
    <row r="357" spans="1:11" x14ac:dyDescent="0.3">
      <c r="A357">
        <v>20</v>
      </c>
      <c r="B357">
        <v>3</v>
      </c>
      <c r="C357">
        <v>20</v>
      </c>
      <c r="D357">
        <v>34.748000000000005</v>
      </c>
      <c r="E357">
        <f t="shared" si="15"/>
        <v>1.5409298128409492</v>
      </c>
      <c r="F357">
        <v>0.68799999999999994</v>
      </c>
      <c r="G357">
        <v>0.55400000000000005</v>
      </c>
      <c r="H357">
        <v>2.9549999999999996</v>
      </c>
      <c r="I357">
        <f t="shared" si="16"/>
        <v>0.47055748521727414</v>
      </c>
      <c r="J357">
        <v>0.88749999999999996</v>
      </c>
      <c r="K357">
        <f t="shared" si="17"/>
        <v>-5.1831638272868324E-2</v>
      </c>
    </row>
    <row r="358" spans="1:11" x14ac:dyDescent="0.3">
      <c r="A358">
        <v>21</v>
      </c>
      <c r="B358">
        <v>1</v>
      </c>
      <c r="C358">
        <v>20</v>
      </c>
      <c r="D358">
        <v>25.916000000000004</v>
      </c>
      <c r="E358">
        <f t="shared" si="15"/>
        <v>1.4135679712732891</v>
      </c>
      <c r="F358">
        <v>0.89399999999999991</v>
      </c>
      <c r="G358">
        <v>0.46600000000000003</v>
      </c>
      <c r="H358">
        <v>2.69</v>
      </c>
      <c r="I358">
        <f t="shared" si="16"/>
        <v>0.42975228000240795</v>
      </c>
      <c r="J358">
        <v>0.504</v>
      </c>
      <c r="K358">
        <f t="shared" si="17"/>
        <v>-0.29756946355447472</v>
      </c>
    </row>
    <row r="359" spans="1:11" x14ac:dyDescent="0.3">
      <c r="A359">
        <v>22</v>
      </c>
      <c r="B359">
        <v>1</v>
      </c>
      <c r="C359">
        <v>20</v>
      </c>
      <c r="D359">
        <v>35.323999999999998</v>
      </c>
      <c r="E359">
        <f t="shared" si="15"/>
        <v>1.5480698760937273</v>
      </c>
      <c r="F359">
        <v>0.81400000000000006</v>
      </c>
      <c r="G359">
        <v>0.47400000000000003</v>
      </c>
      <c r="H359">
        <v>3.4180000000000001</v>
      </c>
      <c r="I359">
        <f t="shared" si="16"/>
        <v>0.53377205838471808</v>
      </c>
      <c r="J359">
        <v>2.9520000000000004</v>
      </c>
      <c r="K359">
        <f t="shared" si="17"/>
        <v>0.47011635315100403</v>
      </c>
    </row>
    <row r="360" spans="1:11" x14ac:dyDescent="0.3">
      <c r="A360">
        <v>23</v>
      </c>
      <c r="B360">
        <v>2</v>
      </c>
      <c r="C360">
        <v>20</v>
      </c>
      <c r="D360">
        <v>40.589999999999996</v>
      </c>
      <c r="E360">
        <f t="shared" si="15"/>
        <v>1.6084190513172854</v>
      </c>
      <c r="F360">
        <v>0.80800000000000005</v>
      </c>
      <c r="G360">
        <v>0.42199999999999999</v>
      </c>
      <c r="H360">
        <v>3.1259999999999999</v>
      </c>
      <c r="I360">
        <f t="shared" si="16"/>
        <v>0.49498897368316808</v>
      </c>
      <c r="J360">
        <v>2.972</v>
      </c>
      <c r="K360">
        <f t="shared" si="17"/>
        <v>0.47304880508853769</v>
      </c>
    </row>
    <row r="361" spans="1:11" x14ac:dyDescent="0.3">
      <c r="A361">
        <v>24</v>
      </c>
      <c r="B361">
        <v>2</v>
      </c>
      <c r="C361">
        <v>20</v>
      </c>
      <c r="D361">
        <v>27.558</v>
      </c>
      <c r="E361">
        <f t="shared" si="15"/>
        <v>1.4402476958015671</v>
      </c>
      <c r="F361">
        <v>1</v>
      </c>
      <c r="G361">
        <v>0.51400000000000001</v>
      </c>
      <c r="H361">
        <v>3.0975000000000001</v>
      </c>
      <c r="I361">
        <f t="shared" si="16"/>
        <v>0.49101131504810108</v>
      </c>
      <c r="J361">
        <v>0.60250000000000004</v>
      </c>
      <c r="K361">
        <f t="shared" si="17"/>
        <v>-0.22004294875309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Data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endez Suarez, Daniela</dc:creator>
  <cp:lastModifiedBy>Melendez Suarez, Daniela</cp:lastModifiedBy>
  <dcterms:created xsi:type="dcterms:W3CDTF">2019-06-18T15:41:34Z</dcterms:created>
  <dcterms:modified xsi:type="dcterms:W3CDTF">2019-06-18T15:52:57Z</dcterms:modified>
</cp:coreProperties>
</file>